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fhung/Desktop/"/>
    </mc:Choice>
  </mc:AlternateContent>
  <xr:revisionPtr revIDLastSave="0" documentId="13_ncr:1_{C85864D9-26B8-374C-932B-CA0322C54F55}" xr6:coauthVersionLast="31" xr6:coauthVersionMax="31" xr10:uidLastSave="{00000000-0000-0000-0000-000000000000}"/>
  <bookViews>
    <workbookView xWindow="32420" yWindow="2480" windowWidth="28040" windowHeight="17040" activeTab="3" xr2:uid="{4AAEA821-254E-FB4D-A2EF-625CEFBC21DD}"/>
  </bookViews>
  <sheets>
    <sheet name="Fig 1 in vitro" sheetId="1" r:id="rId1"/>
    <sheet name="Fig 2 baseline" sheetId="2" r:id="rId2"/>
    <sheet name="Fig 3 days 3, 7, 10" sheetId="3" r:id="rId3"/>
    <sheet name="Fig 5 day 21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2" l="1"/>
  <c r="G17" i="2"/>
  <c r="H16" i="2"/>
  <c r="G16" i="2"/>
  <c r="D17" i="2"/>
  <c r="C17" i="2"/>
  <c r="D16" i="2"/>
  <c r="C16" i="2"/>
  <c r="H5" i="1"/>
  <c r="G5" i="1"/>
  <c r="H4" i="1"/>
  <c r="G4" i="1"/>
  <c r="H3" i="1"/>
  <c r="G3" i="1"/>
  <c r="H2" i="1"/>
  <c r="G2" i="1"/>
  <c r="H36" i="1"/>
  <c r="G36" i="1"/>
  <c r="H35" i="1"/>
  <c r="G35" i="1"/>
  <c r="H34" i="1"/>
  <c r="H33" i="1"/>
  <c r="G33" i="1"/>
  <c r="H30" i="1"/>
  <c r="G30" i="1"/>
  <c r="H29" i="1"/>
  <c r="G29" i="1"/>
  <c r="H28" i="1"/>
  <c r="G28" i="1"/>
  <c r="H27" i="1"/>
  <c r="G27" i="1"/>
  <c r="H24" i="1"/>
  <c r="G24" i="1"/>
  <c r="H23" i="1"/>
  <c r="G23" i="1"/>
  <c r="H22" i="1"/>
  <c r="G22" i="1"/>
  <c r="H21" i="1"/>
  <c r="G21" i="1"/>
  <c r="H16" i="1"/>
  <c r="H17" i="1"/>
  <c r="H18" i="1"/>
  <c r="H15" i="1"/>
  <c r="G16" i="1"/>
  <c r="G17" i="1"/>
  <c r="G18" i="1"/>
  <c r="G15" i="1"/>
  <c r="H10" i="1"/>
  <c r="H11" i="1"/>
  <c r="H12" i="1"/>
  <c r="H9" i="1"/>
  <c r="G10" i="1"/>
  <c r="G11" i="1"/>
  <c r="G12" i="1"/>
  <c r="G9" i="1"/>
</calcChain>
</file>

<file path=xl/sharedStrings.xml><?xml version="1.0" encoding="utf-8"?>
<sst xmlns="http://schemas.openxmlformats.org/spreadsheetml/2006/main" count="211" uniqueCount="45">
  <si>
    <t>Itga8</t>
  </si>
  <si>
    <t>Cre-</t>
  </si>
  <si>
    <t>Cre+</t>
  </si>
  <si>
    <t>vehicle</t>
  </si>
  <si>
    <t>TGFb</t>
  </si>
  <si>
    <t>Mean</t>
  </si>
  <si>
    <t>SD</t>
  </si>
  <si>
    <t>col1a1</t>
  </si>
  <si>
    <t>Acta2</t>
  </si>
  <si>
    <t>CTGF</t>
  </si>
  <si>
    <t>Fn1</t>
  </si>
  <si>
    <t>Adhesion OD570nm</t>
  </si>
  <si>
    <t>nephronectin</t>
  </si>
  <si>
    <t>fibronectin</t>
  </si>
  <si>
    <t>Resistance</t>
  </si>
  <si>
    <t>Elastance</t>
  </si>
  <si>
    <t>mean</t>
  </si>
  <si>
    <t>BALF WBC x10^4</t>
  </si>
  <si>
    <t>BALF RBC x10^4</t>
  </si>
  <si>
    <t>BALF Protein (mg/ml)</t>
  </si>
  <si>
    <t>Day 3</t>
  </si>
  <si>
    <t>%lymph</t>
  </si>
  <si>
    <t>%Mac</t>
  </si>
  <si>
    <t>%PMN</t>
  </si>
  <si>
    <t>Day 7</t>
  </si>
  <si>
    <t>CXCL1 (pg/ml)</t>
  </si>
  <si>
    <t>CXCL10 (pg/ml)</t>
  </si>
  <si>
    <t>MCP1/CCL2 (pg/ml)</t>
  </si>
  <si>
    <t>Day 10</t>
  </si>
  <si>
    <t>Ashcroft Scxoring - Average value of 12 fields at 20X</t>
  </si>
  <si>
    <t>ELISA - TGFb (pg/mL) R&amp;D DuoSet Kit</t>
  </si>
  <si>
    <t>ID</t>
  </si>
  <si>
    <t>Field</t>
  </si>
  <si>
    <t>Average</t>
  </si>
  <si>
    <t>Hydroxyproline normalized to total homogenate total protein (ug/mg)</t>
  </si>
  <si>
    <t>Bleo d21</t>
  </si>
  <si>
    <t>uninjured</t>
  </si>
  <si>
    <t>Day 0</t>
  </si>
  <si>
    <t>Day 5</t>
  </si>
  <si>
    <t>Day 9</t>
  </si>
  <si>
    <t>Day 14</t>
  </si>
  <si>
    <t>Day 21</t>
  </si>
  <si>
    <t>ID Cre-</t>
  </si>
  <si>
    <t>ID Cre+</t>
  </si>
  <si>
    <t>weight los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0" xfId="0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F8ADD-B4B8-354E-A69C-D66A4CB9D951}">
  <dimension ref="A1:H36"/>
  <sheetViews>
    <sheetView workbookViewId="0">
      <selection activeCell="J5" sqref="J5"/>
    </sheetView>
  </sheetViews>
  <sheetFormatPr baseColWidth="10" defaultRowHeight="16" x14ac:dyDescent="0.2"/>
  <cols>
    <col min="1" max="1" width="18.83203125" customWidth="1"/>
  </cols>
  <sheetData>
    <row r="1" spans="1:8" x14ac:dyDescent="0.2">
      <c r="A1" s="1" t="s">
        <v>11</v>
      </c>
      <c r="B1" s="1"/>
      <c r="C1" s="1"/>
      <c r="D1" s="1"/>
      <c r="E1" s="1"/>
      <c r="F1" s="1"/>
      <c r="G1" s="1" t="s">
        <v>5</v>
      </c>
      <c r="H1" s="1" t="s">
        <v>6</v>
      </c>
    </row>
    <row r="2" spans="1:8" x14ac:dyDescent="0.2">
      <c r="A2" s="1" t="s">
        <v>12</v>
      </c>
      <c r="B2" s="1" t="s">
        <v>1</v>
      </c>
      <c r="C2" s="1">
        <v>0.44600000000000001</v>
      </c>
      <c r="D2" s="1">
        <v>0.65</v>
      </c>
      <c r="E2" s="1">
        <v>0.40200000000000002</v>
      </c>
      <c r="F2" s="1">
        <v>0.41899999999999998</v>
      </c>
      <c r="G2" s="1">
        <f>AVERAGE(C2:F2)</f>
        <v>0.47925000000000006</v>
      </c>
      <c r="H2" s="1">
        <f>STDEV(C2:F2)</f>
        <v>0.11526599672062836</v>
      </c>
    </row>
    <row r="3" spans="1:8" x14ac:dyDescent="0.2">
      <c r="A3" s="1" t="s">
        <v>12</v>
      </c>
      <c r="B3" s="1" t="s">
        <v>2</v>
      </c>
      <c r="C3" s="1">
        <v>0.14299999999999999</v>
      </c>
      <c r="D3" s="1">
        <v>0.16500000000000001</v>
      </c>
      <c r="E3" s="1">
        <v>0.23</v>
      </c>
      <c r="F3" s="1">
        <v>0.16</v>
      </c>
      <c r="G3" s="1">
        <f t="shared" ref="G3:G5" si="0">AVERAGE(C3:F3)</f>
        <v>0.17450000000000002</v>
      </c>
      <c r="H3" s="1">
        <f t="shared" ref="H3:H5" si="1">STDEV(C3:F3)</f>
        <v>3.8179401077893596E-2</v>
      </c>
    </row>
    <row r="4" spans="1:8" x14ac:dyDescent="0.2">
      <c r="A4" s="1" t="s">
        <v>13</v>
      </c>
      <c r="B4" s="1" t="s">
        <v>1</v>
      </c>
      <c r="C4" s="1">
        <v>0.25900000000000001</v>
      </c>
      <c r="D4" s="1">
        <v>0.48599999999999999</v>
      </c>
      <c r="E4" s="1">
        <v>0.35</v>
      </c>
      <c r="F4" s="1">
        <v>0.35499999999999998</v>
      </c>
      <c r="G4" s="1">
        <f t="shared" si="0"/>
        <v>0.36249999999999999</v>
      </c>
      <c r="H4" s="1">
        <f t="shared" si="1"/>
        <v>9.3411276978032309E-2</v>
      </c>
    </row>
    <row r="5" spans="1:8" x14ac:dyDescent="0.2">
      <c r="A5" s="1" t="s">
        <v>13</v>
      </c>
      <c r="B5" s="1" t="s">
        <v>2</v>
      </c>
      <c r="C5" s="1">
        <v>0.13600000000000001</v>
      </c>
      <c r="D5" s="1">
        <v>0.13600000000000001</v>
      </c>
      <c r="E5" s="1">
        <v>0.23100000000000001</v>
      </c>
      <c r="F5" s="1">
        <v>0.184</v>
      </c>
      <c r="G5" s="1">
        <f t="shared" si="0"/>
        <v>0.17175000000000001</v>
      </c>
      <c r="H5" s="1">
        <f t="shared" si="1"/>
        <v>4.5521972716480529E-2</v>
      </c>
    </row>
    <row r="8" spans="1:8" x14ac:dyDescent="0.2">
      <c r="A8" s="1" t="s">
        <v>0</v>
      </c>
      <c r="B8" s="1"/>
      <c r="C8" s="1"/>
      <c r="D8" s="1"/>
      <c r="E8" s="1"/>
      <c r="F8" s="1"/>
      <c r="G8" s="1" t="s">
        <v>5</v>
      </c>
      <c r="H8" s="1" t="s">
        <v>6</v>
      </c>
    </row>
    <row r="9" spans="1:8" x14ac:dyDescent="0.2">
      <c r="A9" s="1" t="s">
        <v>3</v>
      </c>
      <c r="B9" s="1" t="s">
        <v>1</v>
      </c>
      <c r="C9" s="1">
        <v>1.8</v>
      </c>
      <c r="D9" s="1">
        <v>1.04</v>
      </c>
      <c r="E9" s="1">
        <v>0.92</v>
      </c>
      <c r="F9" s="1">
        <v>0.6</v>
      </c>
      <c r="G9" s="1">
        <f>AVERAGE(C9:F9)</f>
        <v>1.0899999999999999</v>
      </c>
      <c r="H9" s="1">
        <f>STDEV(C9:F9)</f>
        <v>0.50846173241782311</v>
      </c>
    </row>
    <row r="10" spans="1:8" x14ac:dyDescent="0.2">
      <c r="A10" s="1" t="s">
        <v>3</v>
      </c>
      <c r="B10" s="1" t="s">
        <v>2</v>
      </c>
      <c r="C10" s="1">
        <v>0.06</v>
      </c>
      <c r="D10" s="1">
        <v>0.13</v>
      </c>
      <c r="E10" s="1">
        <v>0.43</v>
      </c>
      <c r="F10" s="1">
        <v>0.2</v>
      </c>
      <c r="G10" s="1">
        <f t="shared" ref="G10:G12" si="2">AVERAGE(C10:F10)</f>
        <v>0.20500000000000002</v>
      </c>
      <c r="H10" s="1">
        <f t="shared" ref="H10:H12" si="3">STDEV(C10:F10)</f>
        <v>0.16051998837112669</v>
      </c>
    </row>
    <row r="11" spans="1:8" x14ac:dyDescent="0.2">
      <c r="A11" s="1" t="s">
        <v>4</v>
      </c>
      <c r="B11" s="1" t="s">
        <v>1</v>
      </c>
      <c r="C11" s="1">
        <v>3.2</v>
      </c>
      <c r="D11" s="1">
        <v>2.1800000000000002</v>
      </c>
      <c r="E11" s="1">
        <v>1.82</v>
      </c>
      <c r="F11" s="1">
        <v>1.86</v>
      </c>
      <c r="G11" s="1">
        <f t="shared" si="2"/>
        <v>2.2650000000000001</v>
      </c>
      <c r="H11" s="1">
        <f t="shared" si="3"/>
        <v>0.64381674411279599</v>
      </c>
    </row>
    <row r="12" spans="1:8" x14ac:dyDescent="0.2">
      <c r="A12" s="1" t="s">
        <v>4</v>
      </c>
      <c r="B12" s="1" t="s">
        <v>2</v>
      </c>
      <c r="C12" s="1">
        <v>0.23</v>
      </c>
      <c r="D12" s="1">
        <v>0.42</v>
      </c>
      <c r="E12" s="1">
        <v>0.84</v>
      </c>
      <c r="F12" s="1">
        <v>0.31</v>
      </c>
      <c r="G12" s="1">
        <f t="shared" si="2"/>
        <v>0.45</v>
      </c>
      <c r="H12" s="1">
        <f t="shared" si="3"/>
        <v>0.27141603981096368</v>
      </c>
    </row>
    <row r="14" spans="1:8" x14ac:dyDescent="0.2">
      <c r="A14" s="1" t="s">
        <v>7</v>
      </c>
      <c r="B14" s="1"/>
      <c r="C14" s="1"/>
      <c r="D14" s="1"/>
      <c r="E14" s="1"/>
      <c r="F14" s="1"/>
      <c r="G14" s="1" t="s">
        <v>5</v>
      </c>
      <c r="H14" s="1" t="s">
        <v>6</v>
      </c>
    </row>
    <row r="15" spans="1:8" x14ac:dyDescent="0.2">
      <c r="A15" s="1" t="s">
        <v>3</v>
      </c>
      <c r="B15" s="1" t="s">
        <v>1</v>
      </c>
      <c r="C15" s="1">
        <v>1.71</v>
      </c>
      <c r="D15" s="1">
        <v>0.84</v>
      </c>
      <c r="E15" s="1">
        <v>0.86</v>
      </c>
      <c r="F15" s="1">
        <v>0.83</v>
      </c>
      <c r="G15" s="1">
        <f>AVERAGE(C15:F15)</f>
        <v>1.0599999999999998</v>
      </c>
      <c r="H15" s="1">
        <f>STDEV(C15:F15)</f>
        <v>0.43351278335630866</v>
      </c>
    </row>
    <row r="16" spans="1:8" x14ac:dyDescent="0.2">
      <c r="A16" s="1" t="s">
        <v>3</v>
      </c>
      <c r="B16" s="1" t="s">
        <v>2</v>
      </c>
      <c r="C16" s="1">
        <v>4</v>
      </c>
      <c r="D16" s="1">
        <v>4.03</v>
      </c>
      <c r="E16" s="1">
        <v>1.06</v>
      </c>
      <c r="F16" s="1">
        <v>1.17</v>
      </c>
      <c r="G16" s="1">
        <f t="shared" ref="G16:G18" si="4">AVERAGE(C16:F16)</f>
        <v>2.5650000000000004</v>
      </c>
      <c r="H16" s="1">
        <f t="shared" ref="H16:H18" si="5">STDEV(C16:F16)</f>
        <v>1.6749626861515448</v>
      </c>
    </row>
    <row r="17" spans="1:8" x14ac:dyDescent="0.2">
      <c r="A17" s="1" t="s">
        <v>4</v>
      </c>
      <c r="B17" s="1" t="s">
        <v>1</v>
      </c>
      <c r="C17" s="1">
        <v>9.07</v>
      </c>
      <c r="D17" s="1">
        <v>8.15</v>
      </c>
      <c r="E17" s="1">
        <v>7.08</v>
      </c>
      <c r="F17" s="1">
        <v>6.79</v>
      </c>
      <c r="G17" s="1">
        <f t="shared" si="4"/>
        <v>7.7724999999999991</v>
      </c>
      <c r="H17" s="1">
        <f t="shared" si="5"/>
        <v>1.0441703245480076</v>
      </c>
    </row>
    <row r="18" spans="1:8" x14ac:dyDescent="0.2">
      <c r="A18" s="1" t="s">
        <v>4</v>
      </c>
      <c r="B18" s="1" t="s">
        <v>2</v>
      </c>
      <c r="C18" s="1">
        <v>16.52</v>
      </c>
      <c r="D18" s="1">
        <v>17.32</v>
      </c>
      <c r="E18" s="1">
        <v>9.64</v>
      </c>
      <c r="F18" s="1">
        <v>9.2700010000000006</v>
      </c>
      <c r="G18" s="1">
        <f t="shared" si="4"/>
        <v>13.187500250000001</v>
      </c>
      <c r="H18" s="1">
        <f t="shared" si="5"/>
        <v>4.3249149188163454</v>
      </c>
    </row>
    <row r="20" spans="1:8" x14ac:dyDescent="0.2">
      <c r="A20" s="1" t="s">
        <v>8</v>
      </c>
      <c r="B20" s="1"/>
      <c r="C20" s="1"/>
      <c r="D20" s="1"/>
      <c r="E20" s="1"/>
      <c r="F20" s="1"/>
      <c r="G20" s="1" t="s">
        <v>5</v>
      </c>
      <c r="H20" s="1" t="s">
        <v>6</v>
      </c>
    </row>
    <row r="21" spans="1:8" x14ac:dyDescent="0.2">
      <c r="A21" s="1" t="s">
        <v>3</v>
      </c>
      <c r="B21" s="1" t="s">
        <v>1</v>
      </c>
      <c r="C21" s="1">
        <v>1.49</v>
      </c>
      <c r="D21" s="1">
        <v>0.82</v>
      </c>
      <c r="E21" s="1">
        <v>0.91</v>
      </c>
      <c r="F21" s="1">
        <v>1.1200000000000001</v>
      </c>
      <c r="G21" s="1">
        <f>AVERAGE(C21:F21)</f>
        <v>1.085</v>
      </c>
      <c r="H21" s="1">
        <f>STDEV(C21:F21)</f>
        <v>0.29782545223670898</v>
      </c>
    </row>
    <row r="22" spans="1:8" x14ac:dyDescent="0.2">
      <c r="A22" s="1" t="s">
        <v>3</v>
      </c>
      <c r="B22" s="1" t="s">
        <v>2</v>
      </c>
      <c r="C22" s="1">
        <v>7.52</v>
      </c>
      <c r="D22" s="1">
        <v>3.88</v>
      </c>
      <c r="E22" s="1">
        <v>0.69</v>
      </c>
      <c r="F22" s="1">
        <v>1.72</v>
      </c>
      <c r="G22" s="1">
        <f t="shared" ref="G22:G24" si="6">AVERAGE(C22:F22)</f>
        <v>3.4524999999999997</v>
      </c>
      <c r="H22" s="1">
        <f t="shared" ref="H22:H24" si="7">STDEV(C22:F22)</f>
        <v>3.0199489510034221</v>
      </c>
    </row>
    <row r="23" spans="1:8" x14ac:dyDescent="0.2">
      <c r="A23" s="1" t="s">
        <v>4</v>
      </c>
      <c r="B23" s="1" t="s">
        <v>1</v>
      </c>
      <c r="C23" s="1">
        <v>160</v>
      </c>
      <c r="D23" s="1">
        <v>115</v>
      </c>
      <c r="E23" s="1">
        <v>61</v>
      </c>
      <c r="F23" s="1">
        <v>151</v>
      </c>
      <c r="G23" s="1">
        <f t="shared" si="6"/>
        <v>121.75</v>
      </c>
      <c r="H23" s="1">
        <f t="shared" si="7"/>
        <v>44.924937395615814</v>
      </c>
    </row>
    <row r="24" spans="1:8" x14ac:dyDescent="0.2">
      <c r="A24" s="1" t="s">
        <v>4</v>
      </c>
      <c r="B24" s="1" t="s">
        <v>2</v>
      </c>
      <c r="C24" s="1">
        <v>120</v>
      </c>
      <c r="D24" s="1">
        <v>147</v>
      </c>
      <c r="E24" s="1">
        <v>140</v>
      </c>
      <c r="F24" s="1">
        <v>136</v>
      </c>
      <c r="G24" s="1">
        <f t="shared" si="6"/>
        <v>135.75</v>
      </c>
      <c r="H24" s="1">
        <f t="shared" si="7"/>
        <v>11.4418821295566</v>
      </c>
    </row>
    <row r="26" spans="1:8" x14ac:dyDescent="0.2">
      <c r="A26" s="1" t="s">
        <v>9</v>
      </c>
      <c r="B26" s="1"/>
      <c r="C26" s="1"/>
      <c r="D26" s="1"/>
      <c r="E26" s="1"/>
      <c r="F26" s="1"/>
      <c r="G26" s="1" t="s">
        <v>5</v>
      </c>
      <c r="H26" s="1" t="s">
        <v>6</v>
      </c>
    </row>
    <row r="27" spans="1:8" x14ac:dyDescent="0.2">
      <c r="A27" s="1" t="s">
        <v>3</v>
      </c>
      <c r="B27" s="1" t="s">
        <v>1</v>
      </c>
      <c r="C27" s="1">
        <v>0.68</v>
      </c>
      <c r="D27" s="1">
        <v>0.8</v>
      </c>
      <c r="E27" s="1">
        <v>2.74</v>
      </c>
      <c r="F27" s="1">
        <v>0.75</v>
      </c>
      <c r="G27" s="1">
        <f>AVERAGE(C27:F27)</f>
        <v>1.2425000000000002</v>
      </c>
      <c r="H27" s="1">
        <f>STDEV(C27:F27)</f>
        <v>0.99954573015278614</v>
      </c>
    </row>
    <row r="28" spans="1:8" x14ac:dyDescent="0.2">
      <c r="A28" s="1" t="s">
        <v>3</v>
      </c>
      <c r="B28" s="1" t="s">
        <v>2</v>
      </c>
      <c r="C28" s="1">
        <v>8.25</v>
      </c>
      <c r="D28" s="1">
        <v>2.23</v>
      </c>
      <c r="E28" s="1">
        <v>0.3</v>
      </c>
      <c r="F28" s="1">
        <v>1.02</v>
      </c>
      <c r="G28" s="1">
        <f t="shared" ref="G28:G30" si="8">AVERAGE(C28:F28)</f>
        <v>2.95</v>
      </c>
      <c r="H28" s="1">
        <f t="shared" ref="H28:H30" si="9">STDEV(C28:F28)</f>
        <v>3.6219607949286257</v>
      </c>
    </row>
    <row r="29" spans="1:8" x14ac:dyDescent="0.2">
      <c r="A29" s="1" t="s">
        <v>4</v>
      </c>
      <c r="B29" s="1" t="s">
        <v>1</v>
      </c>
      <c r="C29" s="1">
        <v>443</v>
      </c>
      <c r="D29" s="1">
        <v>383</v>
      </c>
      <c r="E29" s="1">
        <v>160</v>
      </c>
      <c r="F29" s="1">
        <v>368</v>
      </c>
      <c r="G29" s="1">
        <f t="shared" si="8"/>
        <v>338.5</v>
      </c>
      <c r="H29" s="1">
        <f t="shared" si="9"/>
        <v>123.33288288206029</v>
      </c>
    </row>
    <row r="30" spans="1:8" x14ac:dyDescent="0.2">
      <c r="A30" s="1" t="s">
        <v>4</v>
      </c>
      <c r="B30" s="1" t="s">
        <v>2</v>
      </c>
      <c r="C30" s="1">
        <v>419</v>
      </c>
      <c r="D30" s="1">
        <v>500</v>
      </c>
      <c r="E30" s="1">
        <v>480</v>
      </c>
      <c r="F30" s="1">
        <v>452</v>
      </c>
      <c r="G30" s="1">
        <f t="shared" si="8"/>
        <v>462.75</v>
      </c>
      <c r="H30" s="1">
        <f t="shared" si="9"/>
        <v>35.188776619825816</v>
      </c>
    </row>
    <row r="32" spans="1:8" x14ac:dyDescent="0.2">
      <c r="A32" s="1" t="s">
        <v>10</v>
      </c>
      <c r="B32" s="1"/>
      <c r="C32" s="1"/>
      <c r="D32" s="1"/>
      <c r="E32" s="1"/>
      <c r="F32" s="1"/>
      <c r="G32" s="1" t="s">
        <v>5</v>
      </c>
      <c r="H32" s="1" t="s">
        <v>6</v>
      </c>
    </row>
    <row r="33" spans="1:8" x14ac:dyDescent="0.2">
      <c r="A33" s="1" t="s">
        <v>3</v>
      </c>
      <c r="B33" s="1" t="s">
        <v>1</v>
      </c>
      <c r="C33" s="1">
        <v>1.1599999999999999</v>
      </c>
      <c r="D33" s="1">
        <v>0.67</v>
      </c>
      <c r="E33" s="1">
        <v>1.0900000000000001</v>
      </c>
      <c r="F33" s="1">
        <v>1.36</v>
      </c>
      <c r="G33" s="1">
        <f>AVERAGE(C33:F33)</f>
        <v>1.07</v>
      </c>
      <c r="H33" s="1">
        <f>STDEV(C33:F33)</f>
        <v>0.29017236257093826</v>
      </c>
    </row>
    <row r="34" spans="1:8" x14ac:dyDescent="0.2">
      <c r="A34" s="1" t="s">
        <v>3</v>
      </c>
      <c r="B34" s="1" t="s">
        <v>2</v>
      </c>
      <c r="C34" s="1">
        <v>8.25</v>
      </c>
      <c r="D34" s="1">
        <v>1.86</v>
      </c>
      <c r="E34" s="1">
        <v>3.41</v>
      </c>
      <c r="F34" s="1">
        <v>1.55</v>
      </c>
      <c r="G34" s="1">
        <v>1.58</v>
      </c>
      <c r="H34" s="1">
        <f t="shared" ref="H34:H36" si="10">STDEV(C34:F34)</f>
        <v>3.0971209749270905</v>
      </c>
    </row>
    <row r="35" spans="1:8" x14ac:dyDescent="0.2">
      <c r="A35" s="1" t="s">
        <v>4</v>
      </c>
      <c r="B35" s="1" t="s">
        <v>1</v>
      </c>
      <c r="C35" s="1">
        <v>3.85</v>
      </c>
      <c r="D35" s="1">
        <v>2.19</v>
      </c>
      <c r="E35" s="1">
        <v>2.14</v>
      </c>
      <c r="F35" s="1">
        <v>3.07</v>
      </c>
      <c r="G35" s="1">
        <f t="shared" ref="G34:G36" si="11">AVERAGE(C35:F35)</f>
        <v>2.8125</v>
      </c>
      <c r="H35" s="1">
        <f t="shared" si="10"/>
        <v>0.81291143429035384</v>
      </c>
    </row>
    <row r="36" spans="1:8" x14ac:dyDescent="0.2">
      <c r="A36" s="1" t="s">
        <v>4</v>
      </c>
      <c r="B36" s="1" t="s">
        <v>2</v>
      </c>
      <c r="C36" s="1">
        <v>3.97</v>
      </c>
      <c r="D36" s="1">
        <v>4.38</v>
      </c>
      <c r="E36" s="1">
        <v>2.83</v>
      </c>
      <c r="F36" s="1">
        <v>2.68</v>
      </c>
      <c r="G36" s="1">
        <f t="shared" si="11"/>
        <v>3.4649999999999999</v>
      </c>
      <c r="H36" s="1">
        <f t="shared" si="10"/>
        <v>0.83898748500797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BC88-974C-A646-BC6A-41DBA29F2F42}">
  <dimension ref="B2:I17"/>
  <sheetViews>
    <sheetView workbookViewId="0">
      <selection activeCell="N21" sqref="N21"/>
    </sheetView>
  </sheetViews>
  <sheetFormatPr baseColWidth="10" defaultRowHeight="16" x14ac:dyDescent="0.2"/>
  <sheetData>
    <row r="2" spans="2:9" x14ac:dyDescent="0.2">
      <c r="B2" s="3" t="s">
        <v>17</v>
      </c>
      <c r="C2" s="2"/>
      <c r="E2" s="3" t="s">
        <v>18</v>
      </c>
      <c r="F2" s="2"/>
      <c r="H2" s="3" t="s">
        <v>19</v>
      </c>
      <c r="I2" s="2"/>
    </row>
    <row r="3" spans="2:9" x14ac:dyDescent="0.2">
      <c r="B3" s="2" t="s">
        <v>2</v>
      </c>
      <c r="C3" s="2" t="s">
        <v>1</v>
      </c>
      <c r="E3" s="2" t="s">
        <v>2</v>
      </c>
      <c r="F3" s="2" t="s">
        <v>1</v>
      </c>
      <c r="H3" s="2" t="s">
        <v>2</v>
      </c>
      <c r="I3" s="2" t="s">
        <v>1</v>
      </c>
    </row>
    <row r="4" spans="2:9" x14ac:dyDescent="0.2">
      <c r="B4" s="2">
        <v>13.9</v>
      </c>
      <c r="C4" s="2">
        <v>6.87</v>
      </c>
      <c r="E4" s="2">
        <v>1</v>
      </c>
      <c r="F4" s="2">
        <v>0.25</v>
      </c>
      <c r="H4" s="2">
        <v>0.125</v>
      </c>
      <c r="I4" s="2">
        <v>0.13100000000000001</v>
      </c>
    </row>
    <row r="5" spans="2:9" x14ac:dyDescent="0.2">
      <c r="B5" s="2">
        <v>2.78</v>
      </c>
      <c r="C5" s="2">
        <v>4.2300000000000004</v>
      </c>
      <c r="E5" s="2">
        <v>2.75</v>
      </c>
      <c r="F5" s="2">
        <v>2</v>
      </c>
      <c r="H5" s="2">
        <v>0.13600000000000001</v>
      </c>
      <c r="I5" s="2">
        <v>0.16900000000000001</v>
      </c>
    </row>
    <row r="6" spans="2:9" x14ac:dyDescent="0.2">
      <c r="B6" s="2">
        <v>1.05</v>
      </c>
      <c r="C6" s="2">
        <v>3.47</v>
      </c>
      <c r="E6" s="2">
        <v>0</v>
      </c>
      <c r="F6" s="2">
        <v>5.75</v>
      </c>
      <c r="H6" s="2">
        <v>0.11700000000000001</v>
      </c>
      <c r="I6" s="2">
        <v>0.22500000000000001</v>
      </c>
    </row>
    <row r="9" spans="2:9" x14ac:dyDescent="0.2">
      <c r="B9" s="1" t="s">
        <v>14</v>
      </c>
      <c r="C9" s="1" t="s">
        <v>1</v>
      </c>
      <c r="D9" s="1" t="s">
        <v>2</v>
      </c>
      <c r="F9" s="1" t="s">
        <v>15</v>
      </c>
      <c r="G9" s="1" t="s">
        <v>1</v>
      </c>
      <c r="H9" s="1" t="s">
        <v>2</v>
      </c>
    </row>
    <row r="10" spans="2:9" x14ac:dyDescent="0.2">
      <c r="B10" s="1"/>
      <c r="C10" s="1">
        <v>0.70570140000000003</v>
      </c>
      <c r="D10" s="1">
        <v>0.85251750000000004</v>
      </c>
      <c r="F10" s="1"/>
      <c r="G10" s="1">
        <v>30.340910000000001</v>
      </c>
      <c r="H10" s="1">
        <v>26.953949999999999</v>
      </c>
    </row>
    <row r="11" spans="2:9" x14ac:dyDescent="0.2">
      <c r="B11" s="1"/>
      <c r="C11" s="1">
        <v>0.81536540000000002</v>
      </c>
      <c r="D11" s="1">
        <v>0.75684799999999997</v>
      </c>
      <c r="F11" s="1"/>
      <c r="G11" s="1">
        <v>32.714179999999999</v>
      </c>
      <c r="H11" s="1">
        <v>31.839200000000002</v>
      </c>
    </row>
    <row r="12" spans="2:9" x14ac:dyDescent="0.2">
      <c r="B12" s="1"/>
      <c r="C12" s="1">
        <v>2.1948370000000001</v>
      </c>
      <c r="D12" s="1">
        <v>0.93240259999999997</v>
      </c>
      <c r="F12" s="1"/>
      <c r="G12" s="1">
        <v>25.54691</v>
      </c>
      <c r="H12" s="1">
        <v>31.736630000000002</v>
      </c>
    </row>
    <row r="13" spans="2:9" x14ac:dyDescent="0.2">
      <c r="B13" s="1"/>
      <c r="C13" s="1">
        <v>1.0233890000000001</v>
      </c>
      <c r="D13" s="1">
        <v>0.71254450000000003</v>
      </c>
      <c r="F13" s="1"/>
      <c r="G13" s="1">
        <v>35.652369999999998</v>
      </c>
      <c r="H13" s="1">
        <v>30.575050000000001</v>
      </c>
    </row>
    <row r="14" spans="2:9" x14ac:dyDescent="0.2">
      <c r="B14" s="1"/>
      <c r="C14" s="1">
        <v>0.95431710000000003</v>
      </c>
      <c r="D14" s="1">
        <v>0.60845079999999996</v>
      </c>
      <c r="F14" s="1"/>
      <c r="G14" s="1">
        <v>35.742170000000002</v>
      </c>
      <c r="H14" s="1">
        <v>28.628520000000002</v>
      </c>
    </row>
    <row r="15" spans="2:9" x14ac:dyDescent="0.2">
      <c r="B15" s="1"/>
      <c r="C15" s="1">
        <v>1.0946910000000001</v>
      </c>
      <c r="D15" s="1">
        <v>0.67088959999999997</v>
      </c>
      <c r="F15" s="1"/>
      <c r="G15" s="1">
        <v>28.599869999999999</v>
      </c>
      <c r="H15" s="1">
        <v>28.821840000000002</v>
      </c>
    </row>
    <row r="16" spans="2:9" x14ac:dyDescent="0.2">
      <c r="B16" s="1" t="s">
        <v>16</v>
      </c>
      <c r="C16" s="1">
        <f>AVERAGE(C10:C15)</f>
        <v>1.1313834833333334</v>
      </c>
      <c r="D16" s="1">
        <f>AVERAGE(D10:D15)</f>
        <v>0.7556088333333334</v>
      </c>
      <c r="F16" s="1" t="s">
        <v>16</v>
      </c>
      <c r="G16" s="1">
        <f>AVERAGE(G10:G15)</f>
        <v>31.432734999999997</v>
      </c>
      <c r="H16" s="1">
        <f>AVERAGE(H10:H15)</f>
        <v>29.759198333333334</v>
      </c>
    </row>
    <row r="17" spans="2:8" x14ac:dyDescent="0.2">
      <c r="B17" s="1" t="s">
        <v>6</v>
      </c>
      <c r="C17" s="1">
        <f>STDEV(C10:C15)</f>
        <v>0.53969763720915609</v>
      </c>
      <c r="D17" s="1">
        <f>STDEV(D10:D15)</f>
        <v>0.11944558025970912</v>
      </c>
      <c r="F17" s="1" t="s">
        <v>6</v>
      </c>
      <c r="G17" s="1">
        <f>STDEV(G10:G15)</f>
        <v>4.0466972387355638</v>
      </c>
      <c r="H17" s="1">
        <f>STDEV(H10:H15)</f>
        <v>1.94570034804351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A7EFA-C331-FD49-99EB-C89E54F63B8F}">
  <dimension ref="A1:R79"/>
  <sheetViews>
    <sheetView topLeftCell="A34" workbookViewId="0">
      <selection activeCell="B64" sqref="B64:I65"/>
    </sheetView>
  </sheetViews>
  <sheetFormatPr baseColWidth="10" defaultRowHeight="16" x14ac:dyDescent="0.2"/>
  <sheetData>
    <row r="1" spans="1:9" x14ac:dyDescent="0.2">
      <c r="A1" t="s">
        <v>20</v>
      </c>
    </row>
    <row r="3" spans="1:9" x14ac:dyDescent="0.2">
      <c r="B3" s="3" t="s">
        <v>17</v>
      </c>
      <c r="C3" s="2"/>
      <c r="E3" s="3" t="s">
        <v>18</v>
      </c>
      <c r="F3" s="2"/>
      <c r="H3" s="3" t="s">
        <v>19</v>
      </c>
      <c r="I3" s="2"/>
    </row>
    <row r="4" spans="1:9" x14ac:dyDescent="0.2">
      <c r="B4" s="2" t="s">
        <v>1</v>
      </c>
      <c r="C4" s="2" t="s">
        <v>2</v>
      </c>
      <c r="E4" s="2" t="s">
        <v>1</v>
      </c>
      <c r="F4" s="2" t="s">
        <v>2</v>
      </c>
      <c r="H4" s="2" t="s">
        <v>1</v>
      </c>
      <c r="I4" s="2" t="s">
        <v>2</v>
      </c>
    </row>
    <row r="5" spans="1:9" x14ac:dyDescent="0.2">
      <c r="B5" s="1">
        <v>17.399999999999999</v>
      </c>
      <c r="C5" s="1">
        <v>16</v>
      </c>
      <c r="E5" s="1">
        <v>2.25</v>
      </c>
      <c r="F5" s="1">
        <v>29.5</v>
      </c>
      <c r="H5" s="1">
        <v>0.66500000000000004</v>
      </c>
      <c r="I5" s="1">
        <v>0.45500000000000002</v>
      </c>
    </row>
    <row r="6" spans="1:9" x14ac:dyDescent="0.2">
      <c r="B6" s="1">
        <v>20.5</v>
      </c>
      <c r="C6" s="1">
        <v>38.9</v>
      </c>
      <c r="E6" s="1">
        <v>9</v>
      </c>
      <c r="F6" s="1">
        <v>11</v>
      </c>
      <c r="H6" s="1">
        <v>0.93700000000000006</v>
      </c>
      <c r="I6" s="1">
        <v>1.236</v>
      </c>
    </row>
    <row r="7" spans="1:9" x14ac:dyDescent="0.2">
      <c r="B7" s="1">
        <v>18.5</v>
      </c>
      <c r="C7" s="1">
        <v>29.2</v>
      </c>
      <c r="E7" s="1">
        <v>5.5</v>
      </c>
      <c r="F7" s="1">
        <v>5.25</v>
      </c>
      <c r="H7" s="1">
        <v>0.94599999999999995</v>
      </c>
      <c r="I7" s="1">
        <v>0.86399999999999999</v>
      </c>
    </row>
    <row r="8" spans="1:9" x14ac:dyDescent="0.2">
      <c r="B8" s="1">
        <v>17.399999999999999</v>
      </c>
      <c r="C8" s="1">
        <v>19.899999999999999</v>
      </c>
      <c r="E8" s="1">
        <v>5.75</v>
      </c>
      <c r="F8" s="1">
        <v>14.3</v>
      </c>
      <c r="H8" s="1">
        <v>0.63500000000000001</v>
      </c>
      <c r="I8" s="1">
        <v>1.151</v>
      </c>
    </row>
    <row r="10" spans="1:9" x14ac:dyDescent="0.2">
      <c r="B10" s="1" t="s">
        <v>21</v>
      </c>
      <c r="C10" s="1"/>
      <c r="E10" s="1" t="s">
        <v>22</v>
      </c>
      <c r="F10" s="1"/>
      <c r="H10" s="1" t="s">
        <v>23</v>
      </c>
      <c r="I10" s="1"/>
    </row>
    <row r="11" spans="1:9" x14ac:dyDescent="0.2">
      <c r="B11" s="2" t="s">
        <v>1</v>
      </c>
      <c r="C11" s="2" t="s">
        <v>2</v>
      </c>
      <c r="E11" s="2" t="s">
        <v>1</v>
      </c>
      <c r="F11" s="2" t="s">
        <v>2</v>
      </c>
      <c r="H11" s="2" t="s">
        <v>1</v>
      </c>
      <c r="I11" s="2" t="s">
        <v>2</v>
      </c>
    </row>
    <row r="12" spans="1:9" x14ac:dyDescent="0.2">
      <c r="B12" s="1">
        <v>17.5</v>
      </c>
      <c r="C12" s="1">
        <v>11.5</v>
      </c>
      <c r="E12" s="1">
        <v>52.5</v>
      </c>
      <c r="F12" s="1">
        <v>75.5</v>
      </c>
      <c r="H12" s="1">
        <v>28</v>
      </c>
      <c r="I12" s="1">
        <v>11.5</v>
      </c>
    </row>
    <row r="13" spans="1:9" x14ac:dyDescent="0.2">
      <c r="B13" s="1">
        <v>23</v>
      </c>
      <c r="C13" s="1">
        <v>23.5</v>
      </c>
      <c r="E13" s="1">
        <v>52.5</v>
      </c>
      <c r="F13" s="1">
        <v>39.5</v>
      </c>
      <c r="H13" s="1">
        <v>21.5</v>
      </c>
      <c r="I13" s="1">
        <v>34.5</v>
      </c>
    </row>
    <row r="14" spans="1:9" x14ac:dyDescent="0.2">
      <c r="B14" s="1">
        <v>37</v>
      </c>
      <c r="C14" s="1">
        <v>19</v>
      </c>
      <c r="E14" s="1">
        <v>59</v>
      </c>
      <c r="F14" s="1">
        <v>69</v>
      </c>
      <c r="H14" s="1">
        <v>17</v>
      </c>
      <c r="I14" s="1">
        <v>11</v>
      </c>
    </row>
    <row r="15" spans="1:9" x14ac:dyDescent="0.2">
      <c r="B15" s="1">
        <v>16.5</v>
      </c>
      <c r="C15" s="1">
        <v>21</v>
      </c>
      <c r="E15" s="1">
        <v>70</v>
      </c>
      <c r="F15" s="1">
        <v>52</v>
      </c>
      <c r="H15" s="1">
        <v>13.5</v>
      </c>
      <c r="I15" s="1">
        <v>27</v>
      </c>
    </row>
    <row r="19" spans="1:18" x14ac:dyDescent="0.2">
      <c r="A19" t="s">
        <v>24</v>
      </c>
    </row>
    <row r="20" spans="1:18" x14ac:dyDescent="0.2">
      <c r="B20" s="3" t="s">
        <v>17</v>
      </c>
      <c r="C20" s="2"/>
      <c r="E20" s="3" t="s">
        <v>18</v>
      </c>
      <c r="F20" s="2"/>
      <c r="H20" s="3" t="s">
        <v>19</v>
      </c>
      <c r="I20" s="2"/>
      <c r="K20" s="3" t="s">
        <v>25</v>
      </c>
      <c r="L20" s="2"/>
      <c r="N20" s="3" t="s">
        <v>26</v>
      </c>
      <c r="O20" s="2"/>
      <c r="Q20" s="3" t="s">
        <v>27</v>
      </c>
      <c r="R20" s="2"/>
    </row>
    <row r="21" spans="1:18" x14ac:dyDescent="0.2">
      <c r="B21" s="2" t="s">
        <v>1</v>
      </c>
      <c r="C21" s="2" t="s">
        <v>2</v>
      </c>
      <c r="E21" s="2" t="s">
        <v>1</v>
      </c>
      <c r="F21" s="2" t="s">
        <v>2</v>
      </c>
      <c r="H21" s="2" t="s">
        <v>1</v>
      </c>
      <c r="I21" s="2" t="s">
        <v>2</v>
      </c>
      <c r="K21" s="2" t="s">
        <v>1</v>
      </c>
      <c r="L21" s="2" t="s">
        <v>2</v>
      </c>
      <c r="N21" s="2" t="s">
        <v>1</v>
      </c>
      <c r="O21" s="2" t="s">
        <v>2</v>
      </c>
      <c r="Q21" s="2" t="s">
        <v>1</v>
      </c>
      <c r="R21" s="2" t="s">
        <v>2</v>
      </c>
    </row>
    <row r="22" spans="1:18" x14ac:dyDescent="0.2">
      <c r="B22" s="1">
        <v>28</v>
      </c>
      <c r="C22" s="1">
        <v>46</v>
      </c>
      <c r="E22" s="1">
        <v>30</v>
      </c>
      <c r="F22" s="1">
        <v>50</v>
      </c>
      <c r="H22" s="1">
        <v>2.4750000000000001</v>
      </c>
      <c r="I22" s="1">
        <v>2.41</v>
      </c>
      <c r="K22" s="1">
        <v>34.71</v>
      </c>
      <c r="L22" s="1">
        <v>29.26</v>
      </c>
      <c r="N22" s="1">
        <v>164.59</v>
      </c>
      <c r="O22" s="1">
        <v>259.26</v>
      </c>
      <c r="Q22" s="1">
        <v>37.64</v>
      </c>
      <c r="R22" s="1">
        <v>37</v>
      </c>
    </row>
    <row r="23" spans="1:18" x14ac:dyDescent="0.2">
      <c r="B23" s="1">
        <v>12</v>
      </c>
      <c r="C23" s="1">
        <v>24</v>
      </c>
      <c r="E23" s="1">
        <v>49</v>
      </c>
      <c r="F23" s="1">
        <v>27</v>
      </c>
      <c r="H23" s="1">
        <v>1.5449999999999999</v>
      </c>
      <c r="I23" s="1">
        <v>3.09</v>
      </c>
      <c r="K23" s="1">
        <v>30.35</v>
      </c>
      <c r="L23" s="1">
        <v>27.49</v>
      </c>
      <c r="N23" s="1">
        <v>143.53</v>
      </c>
      <c r="O23" s="1">
        <v>159.87</v>
      </c>
      <c r="Q23" s="1">
        <v>20.28</v>
      </c>
      <c r="R23" s="1">
        <v>27</v>
      </c>
    </row>
    <row r="24" spans="1:18" x14ac:dyDescent="0.2">
      <c r="B24" s="1">
        <v>38</v>
      </c>
      <c r="C24" s="1">
        <v>40</v>
      </c>
      <c r="E24" s="1">
        <v>72</v>
      </c>
      <c r="F24" s="1">
        <v>400</v>
      </c>
      <c r="H24" s="1">
        <v>2.4750000000000001</v>
      </c>
      <c r="I24" s="1">
        <v>1.71</v>
      </c>
      <c r="K24" s="1">
        <v>56.83</v>
      </c>
      <c r="L24" s="1">
        <v>35.840000000000003</v>
      </c>
      <c r="N24" s="1">
        <v>150.31</v>
      </c>
      <c r="O24" s="1">
        <v>123.05</v>
      </c>
      <c r="Q24" s="1">
        <v>26.3</v>
      </c>
      <c r="R24" s="1">
        <v>24.38</v>
      </c>
    </row>
    <row r="25" spans="1:18" x14ac:dyDescent="0.2">
      <c r="B25" s="1">
        <v>16</v>
      </c>
      <c r="C25" s="1">
        <v>48.5</v>
      </c>
      <c r="E25" s="1">
        <v>22</v>
      </c>
      <c r="F25" s="1">
        <v>85</v>
      </c>
      <c r="H25" s="1">
        <v>2.4249999999999998</v>
      </c>
      <c r="I25" s="1">
        <v>3.47</v>
      </c>
      <c r="K25" s="1">
        <v>30.52</v>
      </c>
      <c r="L25" s="1">
        <v>40.14</v>
      </c>
      <c r="N25" s="1">
        <v>262.05</v>
      </c>
      <c r="O25" s="1">
        <v>128.36000000000001</v>
      </c>
      <c r="Q25" s="1">
        <v>24.91</v>
      </c>
      <c r="R25" s="1">
        <v>32.090000000000003</v>
      </c>
    </row>
    <row r="26" spans="1:18" x14ac:dyDescent="0.2">
      <c r="B26" s="1">
        <v>18</v>
      </c>
      <c r="C26" s="1">
        <v>34.5</v>
      </c>
      <c r="E26" s="1">
        <v>15</v>
      </c>
      <c r="F26" s="1">
        <v>65</v>
      </c>
      <c r="H26" s="1">
        <v>1.355</v>
      </c>
      <c r="I26" s="1">
        <v>2.645</v>
      </c>
      <c r="K26" s="1">
        <v>80.42</v>
      </c>
      <c r="L26" s="1">
        <v>19.52</v>
      </c>
      <c r="N26" s="1">
        <v>297.33</v>
      </c>
      <c r="O26" s="1">
        <v>149.11000000000001</v>
      </c>
      <c r="Q26" s="1">
        <v>177.58</v>
      </c>
      <c r="R26" s="1">
        <v>11.44</v>
      </c>
    </row>
    <row r="27" spans="1:18" x14ac:dyDescent="0.2">
      <c r="B27" s="1">
        <v>37</v>
      </c>
      <c r="C27" s="1">
        <v>23</v>
      </c>
      <c r="E27" s="1">
        <v>710</v>
      </c>
      <c r="F27" s="1">
        <v>105</v>
      </c>
      <c r="H27" s="1">
        <v>3.52</v>
      </c>
      <c r="I27" s="1">
        <v>1.4650000000000001</v>
      </c>
      <c r="K27" s="1">
        <v>82.82</v>
      </c>
      <c r="L27" s="1">
        <v>17.2</v>
      </c>
      <c r="N27" s="1">
        <v>186.66</v>
      </c>
      <c r="O27" s="1">
        <v>211.41</v>
      </c>
      <c r="Q27" s="1">
        <v>327.10000000000002</v>
      </c>
      <c r="R27" s="1">
        <v>25.61</v>
      </c>
    </row>
    <row r="28" spans="1:18" x14ac:dyDescent="0.2">
      <c r="B28" s="1">
        <v>69.099999999999994</v>
      </c>
      <c r="C28" s="1">
        <v>44.7</v>
      </c>
      <c r="E28" s="1">
        <v>237</v>
      </c>
      <c r="F28" s="1">
        <v>70</v>
      </c>
      <c r="H28" s="1">
        <v>2.4649999999999999</v>
      </c>
      <c r="I28" s="1"/>
      <c r="K28" s="1">
        <v>26.11</v>
      </c>
      <c r="L28" s="1">
        <v>31.88</v>
      </c>
      <c r="N28" s="1">
        <v>216.92</v>
      </c>
      <c r="O28" s="1">
        <v>108.94</v>
      </c>
      <c r="Q28" s="1">
        <v>42.98</v>
      </c>
      <c r="R28" s="1">
        <v>25.78</v>
      </c>
    </row>
    <row r="29" spans="1:18" x14ac:dyDescent="0.2">
      <c r="B29" s="1">
        <v>20</v>
      </c>
      <c r="C29" s="1">
        <v>19.2</v>
      </c>
      <c r="E29" s="1">
        <v>61</v>
      </c>
      <c r="F29" s="1">
        <v>14.75</v>
      </c>
      <c r="K29" s="1">
        <v>54.1</v>
      </c>
      <c r="L29" s="1">
        <v>28.98</v>
      </c>
      <c r="N29" s="1">
        <v>168.22</v>
      </c>
      <c r="O29" s="1">
        <v>140.91</v>
      </c>
      <c r="Q29" s="1">
        <v>23.85</v>
      </c>
      <c r="R29" s="1">
        <v>18.47</v>
      </c>
    </row>
    <row r="30" spans="1:18" x14ac:dyDescent="0.2">
      <c r="B30" s="1">
        <v>44.9</v>
      </c>
      <c r="C30" s="1">
        <v>25.6</v>
      </c>
      <c r="E30" s="1">
        <v>34.75</v>
      </c>
      <c r="F30" s="1">
        <v>17.5</v>
      </c>
      <c r="K30" s="1">
        <v>37.130000000000003</v>
      </c>
      <c r="L30" s="1"/>
      <c r="N30" s="1">
        <v>130.32</v>
      </c>
      <c r="O30" s="1"/>
      <c r="Q30" s="1">
        <v>12.93</v>
      </c>
      <c r="R30" s="1"/>
    </row>
    <row r="31" spans="1:18" x14ac:dyDescent="0.2">
      <c r="B31" s="1">
        <v>29.3</v>
      </c>
      <c r="C31" s="1"/>
      <c r="E31" s="1">
        <v>24.75</v>
      </c>
      <c r="F31" s="1"/>
    </row>
    <row r="33" spans="1:18" x14ac:dyDescent="0.2">
      <c r="B33" s="1" t="s">
        <v>21</v>
      </c>
      <c r="C33" s="1"/>
      <c r="E33" s="1" t="s">
        <v>22</v>
      </c>
      <c r="F33" s="1"/>
      <c r="H33" s="1" t="s">
        <v>23</v>
      </c>
      <c r="I33" s="1"/>
    </row>
    <row r="34" spans="1:18" x14ac:dyDescent="0.2">
      <c r="B34" s="2" t="s">
        <v>1</v>
      </c>
      <c r="C34" s="2" t="s">
        <v>2</v>
      </c>
      <c r="E34" s="2" t="s">
        <v>1</v>
      </c>
      <c r="F34" s="2" t="s">
        <v>2</v>
      </c>
      <c r="H34" s="2" t="s">
        <v>1</v>
      </c>
      <c r="I34" s="2" t="s">
        <v>2</v>
      </c>
    </row>
    <row r="35" spans="1:18" x14ac:dyDescent="0.2">
      <c r="B35" s="1">
        <v>24</v>
      </c>
      <c r="C35" s="1">
        <v>22.5</v>
      </c>
      <c r="E35" s="1">
        <v>69.5</v>
      </c>
      <c r="F35" s="1">
        <v>44</v>
      </c>
      <c r="H35" s="1">
        <v>4</v>
      </c>
      <c r="I35" s="1">
        <v>33.5</v>
      </c>
    </row>
    <row r="36" spans="1:18" x14ac:dyDescent="0.2">
      <c r="B36" s="1">
        <v>18</v>
      </c>
      <c r="C36" s="1">
        <v>13</v>
      </c>
      <c r="E36" s="1">
        <v>73</v>
      </c>
      <c r="F36" s="1">
        <v>79</v>
      </c>
      <c r="H36" s="1">
        <v>7.5</v>
      </c>
      <c r="I36" s="1">
        <v>6.5</v>
      </c>
    </row>
    <row r="37" spans="1:18" x14ac:dyDescent="0.2">
      <c r="B37" s="1">
        <v>26.125</v>
      </c>
      <c r="C37" s="1">
        <v>24.875</v>
      </c>
      <c r="E37" s="1">
        <v>67.5</v>
      </c>
      <c r="F37" s="1">
        <v>64</v>
      </c>
      <c r="H37" s="1">
        <v>6.375</v>
      </c>
      <c r="I37" s="1">
        <v>11.125</v>
      </c>
    </row>
    <row r="38" spans="1:18" x14ac:dyDescent="0.2">
      <c r="B38" s="1">
        <v>16.125</v>
      </c>
      <c r="C38" s="1">
        <v>26.75</v>
      </c>
      <c r="E38" s="1">
        <v>74.625</v>
      </c>
      <c r="F38" s="1">
        <v>61.875</v>
      </c>
      <c r="H38" s="1">
        <v>9.25</v>
      </c>
      <c r="I38" s="1">
        <v>11.375</v>
      </c>
    </row>
    <row r="39" spans="1:18" x14ac:dyDescent="0.2">
      <c r="B39" s="1">
        <v>14.5</v>
      </c>
      <c r="C39" s="1">
        <v>15.125</v>
      </c>
      <c r="E39" s="1">
        <v>80.875</v>
      </c>
      <c r="F39" s="1">
        <v>78</v>
      </c>
      <c r="H39" s="1">
        <v>4.625</v>
      </c>
      <c r="I39" s="1">
        <v>6.875</v>
      </c>
    </row>
    <row r="40" spans="1:18" x14ac:dyDescent="0.2">
      <c r="B40" s="1">
        <v>11.125</v>
      </c>
      <c r="C40" s="1">
        <v>11</v>
      </c>
      <c r="E40" s="1">
        <v>69.75</v>
      </c>
      <c r="F40" s="1">
        <v>83.375</v>
      </c>
      <c r="H40" s="1">
        <v>19.125</v>
      </c>
      <c r="I40" s="1">
        <v>5.625</v>
      </c>
    </row>
    <row r="41" spans="1:18" x14ac:dyDescent="0.2">
      <c r="B41" s="1">
        <v>15.375</v>
      </c>
      <c r="C41" s="1">
        <v>34.875</v>
      </c>
      <c r="E41" s="1">
        <v>78.375</v>
      </c>
      <c r="F41" s="1">
        <v>53.375</v>
      </c>
      <c r="H41" s="1">
        <v>6.25</v>
      </c>
      <c r="I41" s="1">
        <v>11.75</v>
      </c>
    </row>
    <row r="42" spans="1:18" x14ac:dyDescent="0.2">
      <c r="B42" s="1"/>
      <c r="C42" s="1">
        <v>9.25</v>
      </c>
      <c r="E42" s="1"/>
      <c r="F42" s="1">
        <v>85</v>
      </c>
      <c r="H42" s="1"/>
      <c r="I42" s="1">
        <v>5.75</v>
      </c>
    </row>
    <row r="43" spans="1:18" x14ac:dyDescent="0.2">
      <c r="B43" s="1"/>
      <c r="C43" s="1">
        <v>19.25</v>
      </c>
      <c r="E43" s="1"/>
      <c r="F43" s="1">
        <v>66</v>
      </c>
      <c r="H43" s="1"/>
      <c r="I43" s="1">
        <v>14.75</v>
      </c>
    </row>
    <row r="45" spans="1:18" x14ac:dyDescent="0.2">
      <c r="A45" t="s">
        <v>28</v>
      </c>
    </row>
    <row r="46" spans="1:18" x14ac:dyDescent="0.2">
      <c r="B46" s="3" t="s">
        <v>17</v>
      </c>
      <c r="C46" s="2"/>
      <c r="E46" s="3" t="s">
        <v>18</v>
      </c>
      <c r="F46" s="2"/>
      <c r="H46" s="3" t="s">
        <v>19</v>
      </c>
      <c r="I46" s="2"/>
      <c r="K46" s="3" t="s">
        <v>25</v>
      </c>
      <c r="L46" s="2"/>
      <c r="N46" s="3" t="s">
        <v>26</v>
      </c>
      <c r="O46" s="2"/>
      <c r="Q46" s="3" t="s">
        <v>27</v>
      </c>
      <c r="R46" s="2"/>
    </row>
    <row r="47" spans="1:18" x14ac:dyDescent="0.2">
      <c r="B47" s="2" t="s">
        <v>1</v>
      </c>
      <c r="C47" s="2" t="s">
        <v>2</v>
      </c>
      <c r="E47" s="2" t="s">
        <v>1</v>
      </c>
      <c r="F47" s="2" t="s">
        <v>2</v>
      </c>
      <c r="H47" s="2" t="s">
        <v>1</v>
      </c>
      <c r="I47" s="2" t="s">
        <v>2</v>
      </c>
      <c r="K47" s="2" t="s">
        <v>1</v>
      </c>
      <c r="L47" s="2" t="s">
        <v>2</v>
      </c>
      <c r="N47" s="2" t="s">
        <v>1</v>
      </c>
      <c r="O47" s="2" t="s">
        <v>2</v>
      </c>
      <c r="Q47" s="2" t="s">
        <v>1</v>
      </c>
      <c r="R47" s="2" t="s">
        <v>2</v>
      </c>
    </row>
    <row r="48" spans="1:18" x14ac:dyDescent="0.2">
      <c r="B48" s="1">
        <v>35</v>
      </c>
      <c r="C48" s="1">
        <v>5.56</v>
      </c>
      <c r="E48" s="1">
        <v>165</v>
      </c>
      <c r="F48" s="1">
        <v>60</v>
      </c>
      <c r="H48" s="1">
        <v>2.5499999999999998</v>
      </c>
      <c r="I48" s="1">
        <v>2.4249999999999998</v>
      </c>
      <c r="K48" s="1">
        <v>28.18</v>
      </c>
      <c r="L48" s="1">
        <v>40.36</v>
      </c>
      <c r="N48" s="1">
        <v>89.33</v>
      </c>
      <c r="O48" s="1">
        <v>98.77</v>
      </c>
      <c r="Q48" s="1">
        <v>9.9499999999999993</v>
      </c>
      <c r="R48" s="1">
        <v>11.07</v>
      </c>
    </row>
    <row r="49" spans="2:18" x14ac:dyDescent="0.2">
      <c r="B49" s="1">
        <v>49.1</v>
      </c>
      <c r="C49" s="1">
        <v>34.6</v>
      </c>
      <c r="E49" s="1">
        <v>65</v>
      </c>
      <c r="F49" s="1">
        <v>60</v>
      </c>
      <c r="H49" s="1">
        <v>2.8050000000000002</v>
      </c>
      <c r="I49" s="1">
        <v>2.395</v>
      </c>
      <c r="K49" s="1">
        <v>26.57</v>
      </c>
      <c r="L49" s="1">
        <v>30.69</v>
      </c>
      <c r="N49" s="1">
        <v>128.72999999999999</v>
      </c>
      <c r="O49" s="1">
        <v>96.08</v>
      </c>
      <c r="Q49" s="1">
        <v>7.36</v>
      </c>
      <c r="R49" s="1">
        <v>7.73</v>
      </c>
    </row>
    <row r="50" spans="2:18" x14ac:dyDescent="0.2">
      <c r="B50" s="1">
        <v>30.8</v>
      </c>
      <c r="C50" s="1">
        <v>48.2</v>
      </c>
      <c r="E50" s="1">
        <v>34.75</v>
      </c>
      <c r="F50" s="1">
        <v>1355</v>
      </c>
      <c r="H50" s="1">
        <v>1.7370000000000001</v>
      </c>
      <c r="I50" s="1">
        <v>2.1150000000000002</v>
      </c>
      <c r="K50" s="1">
        <v>31.14</v>
      </c>
      <c r="L50" s="1">
        <v>26.11</v>
      </c>
      <c r="N50" s="1">
        <v>107.42</v>
      </c>
      <c r="O50" s="1">
        <v>93.73</v>
      </c>
      <c r="Q50" s="1">
        <v>8.4700000000000006</v>
      </c>
      <c r="R50" s="1">
        <v>2.5099999999999998</v>
      </c>
    </row>
    <row r="51" spans="2:18" x14ac:dyDescent="0.2">
      <c r="B51" s="1">
        <v>32.9</v>
      </c>
      <c r="C51" s="1">
        <v>34.299999999999997</v>
      </c>
      <c r="E51" s="1">
        <v>33.25</v>
      </c>
      <c r="F51" s="1">
        <v>23.75</v>
      </c>
      <c r="H51" s="1">
        <v>2.4300000000000002</v>
      </c>
      <c r="I51" s="1">
        <v>1.782</v>
      </c>
      <c r="K51" s="1">
        <v>21.5</v>
      </c>
      <c r="L51" s="1">
        <v>12.43</v>
      </c>
      <c r="N51" s="1">
        <v>60.48</v>
      </c>
      <c r="O51" s="1">
        <v>50.16</v>
      </c>
      <c r="Q51" s="1">
        <v>7</v>
      </c>
      <c r="R51" s="1">
        <v>5.73</v>
      </c>
    </row>
    <row r="52" spans="2:18" x14ac:dyDescent="0.2">
      <c r="B52" s="1">
        <v>45.5</v>
      </c>
      <c r="C52" s="1">
        <v>45.2</v>
      </c>
      <c r="E52" s="1">
        <v>17.5</v>
      </c>
      <c r="F52" s="1">
        <v>330</v>
      </c>
      <c r="H52" s="1">
        <v>2.5099999999999998</v>
      </c>
      <c r="I52" s="1">
        <v>1.4279999999999999</v>
      </c>
      <c r="K52" s="1">
        <v>33.409999999999997</v>
      </c>
      <c r="L52" s="1">
        <v>17.37</v>
      </c>
      <c r="N52" s="1">
        <v>96.82</v>
      </c>
      <c r="O52" s="1">
        <v>104.64</v>
      </c>
      <c r="Q52" s="1">
        <v>5.2</v>
      </c>
      <c r="R52" s="1">
        <v>10.51</v>
      </c>
    </row>
    <row r="53" spans="2:18" x14ac:dyDescent="0.2">
      <c r="B53" s="1">
        <v>31.4</v>
      </c>
      <c r="C53" s="1">
        <v>58.4</v>
      </c>
      <c r="E53" s="1">
        <v>21</v>
      </c>
      <c r="F53" s="1">
        <v>26</v>
      </c>
      <c r="H53" s="1">
        <v>1.6850000000000001</v>
      </c>
      <c r="I53" s="1">
        <v>1.71</v>
      </c>
      <c r="K53" s="1">
        <v>28.52</v>
      </c>
      <c r="L53" s="1">
        <v>31.37</v>
      </c>
      <c r="N53" s="1">
        <v>98.23</v>
      </c>
      <c r="O53" s="1">
        <v>93.25</v>
      </c>
      <c r="Q53" s="1">
        <v>5.2</v>
      </c>
      <c r="R53" s="1">
        <v>13.68</v>
      </c>
    </row>
    <row r="54" spans="2:18" x14ac:dyDescent="0.2">
      <c r="B54" s="1">
        <v>63.3</v>
      </c>
      <c r="C54" s="1">
        <v>82.9</v>
      </c>
      <c r="E54" s="1">
        <v>126</v>
      </c>
      <c r="F54" s="1">
        <v>69</v>
      </c>
      <c r="H54" s="1">
        <v>2.6070000000000002</v>
      </c>
      <c r="I54" s="1">
        <v>2.5169999999999999</v>
      </c>
      <c r="K54" s="1">
        <v>26</v>
      </c>
      <c r="L54" s="1">
        <v>35.33</v>
      </c>
      <c r="N54" s="1">
        <v>118.3</v>
      </c>
      <c r="O54" s="1">
        <v>86.54</v>
      </c>
      <c r="Q54" s="1">
        <v>5.91</v>
      </c>
      <c r="R54" s="1">
        <v>5.03</v>
      </c>
    </row>
    <row r="55" spans="2:18" x14ac:dyDescent="0.2">
      <c r="B55" s="1">
        <v>64.3</v>
      </c>
      <c r="C55" s="1">
        <v>32</v>
      </c>
      <c r="E55" s="1">
        <v>97</v>
      </c>
      <c r="F55" s="1">
        <v>110</v>
      </c>
      <c r="H55" s="1">
        <v>2.16</v>
      </c>
      <c r="I55" s="1">
        <v>1.76</v>
      </c>
      <c r="K55" s="1">
        <v>11.62</v>
      </c>
      <c r="L55" s="1"/>
      <c r="N55" s="1">
        <v>88.11</v>
      </c>
      <c r="O55" s="1"/>
      <c r="Q55" s="1">
        <v>4.8499999999999996</v>
      </c>
      <c r="R55" s="1"/>
    </row>
    <row r="56" spans="2:18" x14ac:dyDescent="0.2">
      <c r="B56" s="1">
        <v>69.5</v>
      </c>
      <c r="C56" s="1">
        <v>59.5</v>
      </c>
      <c r="E56" s="1">
        <v>58</v>
      </c>
      <c r="F56" s="1">
        <v>675</v>
      </c>
      <c r="H56" s="1">
        <v>1.9530000000000001</v>
      </c>
      <c r="I56" s="1">
        <v>2.9950000000000001</v>
      </c>
      <c r="K56" s="1">
        <v>19</v>
      </c>
      <c r="L56" s="1"/>
      <c r="N56" s="1">
        <v>67.09</v>
      </c>
      <c r="O56" s="1"/>
      <c r="Q56" s="1">
        <v>4.8499999999999996</v>
      </c>
      <c r="R56" s="1"/>
    </row>
    <row r="57" spans="2:18" x14ac:dyDescent="0.2">
      <c r="B57" s="1">
        <v>77.2</v>
      </c>
      <c r="C57" s="1">
        <v>53.9</v>
      </c>
      <c r="E57" s="1">
        <v>85</v>
      </c>
      <c r="F57" s="1">
        <v>565</v>
      </c>
      <c r="H57" s="1">
        <v>3.415</v>
      </c>
      <c r="I57" s="1">
        <v>3.1150000000000002</v>
      </c>
      <c r="K57" s="4"/>
      <c r="L57" s="4"/>
    </row>
    <row r="58" spans="2:18" x14ac:dyDescent="0.2">
      <c r="B58" s="1">
        <v>71.3</v>
      </c>
      <c r="C58" s="1">
        <v>51</v>
      </c>
      <c r="E58" s="1">
        <v>40</v>
      </c>
      <c r="F58" s="1">
        <v>9.25</v>
      </c>
      <c r="H58" s="1">
        <v>3.125</v>
      </c>
      <c r="I58" s="1">
        <v>2.7450000000000001</v>
      </c>
      <c r="K58" s="4"/>
      <c r="L58" s="4"/>
    </row>
    <row r="59" spans="2:18" x14ac:dyDescent="0.2">
      <c r="B59" s="1">
        <v>48.2</v>
      </c>
      <c r="C59" s="1"/>
      <c r="E59" s="1">
        <v>115</v>
      </c>
      <c r="F59" s="1"/>
      <c r="H59" s="1">
        <v>2.895</v>
      </c>
      <c r="I59" s="1"/>
      <c r="K59" s="4"/>
      <c r="L59" s="4"/>
    </row>
    <row r="60" spans="2:18" x14ac:dyDescent="0.2">
      <c r="B60" s="1">
        <v>53.4</v>
      </c>
      <c r="C60" s="1"/>
      <c r="E60" s="1">
        <v>57</v>
      </c>
      <c r="F60" s="1"/>
      <c r="H60" s="1">
        <v>2.66</v>
      </c>
      <c r="I60" s="1"/>
      <c r="K60" s="4"/>
      <c r="L60" s="4"/>
    </row>
    <row r="61" spans="2:18" x14ac:dyDescent="0.2">
      <c r="B61" s="1">
        <v>61.6</v>
      </c>
      <c r="C61" s="1"/>
      <c r="E61" s="1">
        <v>9</v>
      </c>
      <c r="F61" s="1"/>
      <c r="H61" s="1">
        <v>2.145</v>
      </c>
      <c r="I61" s="1"/>
      <c r="K61" s="4"/>
      <c r="L61" s="4"/>
    </row>
    <row r="64" spans="2:18" x14ac:dyDescent="0.2">
      <c r="B64" s="1" t="s">
        <v>21</v>
      </c>
      <c r="C64" s="1"/>
      <c r="E64" s="1" t="s">
        <v>22</v>
      </c>
      <c r="F64" s="1"/>
      <c r="H64" s="1" t="s">
        <v>23</v>
      </c>
      <c r="I64" s="1"/>
    </row>
    <row r="65" spans="2:9" x14ac:dyDescent="0.2">
      <c r="B65" s="2" t="s">
        <v>1</v>
      </c>
      <c r="C65" s="2" t="s">
        <v>2</v>
      </c>
      <c r="E65" s="2" t="s">
        <v>1</v>
      </c>
      <c r="F65" s="2" t="s">
        <v>2</v>
      </c>
      <c r="H65" s="2" t="s">
        <v>1</v>
      </c>
      <c r="I65" s="2" t="s">
        <v>2</v>
      </c>
    </row>
    <row r="66" spans="2:9" x14ac:dyDescent="0.2">
      <c r="B66" s="1">
        <v>18.5</v>
      </c>
      <c r="C66" s="1">
        <v>19.5</v>
      </c>
      <c r="E66" s="1">
        <v>80</v>
      </c>
      <c r="F66" s="1">
        <v>69.5</v>
      </c>
      <c r="H66" s="1">
        <v>1</v>
      </c>
      <c r="I66" s="1">
        <v>8</v>
      </c>
    </row>
    <row r="67" spans="2:9" x14ac:dyDescent="0.2">
      <c r="B67" s="1">
        <v>30.5</v>
      </c>
      <c r="C67" s="1">
        <v>25.5</v>
      </c>
      <c r="E67" s="1">
        <v>65</v>
      </c>
      <c r="F67" s="1">
        <v>72.5</v>
      </c>
      <c r="H67" s="1">
        <v>1</v>
      </c>
      <c r="I67" s="1">
        <v>1</v>
      </c>
    </row>
    <row r="68" spans="2:9" x14ac:dyDescent="0.2">
      <c r="B68" s="1">
        <v>22</v>
      </c>
      <c r="C68" s="1">
        <v>23.5</v>
      </c>
      <c r="E68" s="1">
        <v>75.5</v>
      </c>
      <c r="F68" s="1">
        <v>73</v>
      </c>
      <c r="H68" s="1">
        <v>1</v>
      </c>
      <c r="I68" s="1">
        <v>2.5</v>
      </c>
    </row>
    <row r="69" spans="2:9" x14ac:dyDescent="0.2">
      <c r="B69" s="1">
        <v>10.5</v>
      </c>
      <c r="C69" s="1">
        <v>6.5</v>
      </c>
      <c r="E69" s="1">
        <v>87</v>
      </c>
      <c r="F69" s="1">
        <v>86.5</v>
      </c>
      <c r="H69" s="1">
        <v>0.5</v>
      </c>
      <c r="I69" s="1">
        <v>0</v>
      </c>
    </row>
    <row r="70" spans="2:9" x14ac:dyDescent="0.2">
      <c r="B70" s="1">
        <v>17.5</v>
      </c>
      <c r="C70" s="1">
        <v>28</v>
      </c>
      <c r="E70" s="1">
        <v>79</v>
      </c>
      <c r="F70" s="1">
        <v>62</v>
      </c>
      <c r="H70" s="1">
        <v>2</v>
      </c>
      <c r="I70" s="1">
        <v>8</v>
      </c>
    </row>
    <row r="71" spans="2:9" x14ac:dyDescent="0.2">
      <c r="B71" s="1">
        <v>21.5</v>
      </c>
      <c r="C71" s="1">
        <v>16</v>
      </c>
      <c r="E71" s="1">
        <v>76.5</v>
      </c>
      <c r="F71" s="1">
        <v>80</v>
      </c>
      <c r="H71" s="1">
        <v>0.5</v>
      </c>
      <c r="I71" s="1">
        <v>2</v>
      </c>
    </row>
    <row r="72" spans="2:9" x14ac:dyDescent="0.2">
      <c r="B72" s="1">
        <v>16</v>
      </c>
      <c r="C72" s="1">
        <v>10.5</v>
      </c>
      <c r="E72" s="1">
        <v>79.5</v>
      </c>
      <c r="F72" s="1">
        <v>84.5</v>
      </c>
      <c r="H72" s="1">
        <v>2</v>
      </c>
      <c r="I72" s="1">
        <v>1</v>
      </c>
    </row>
    <row r="73" spans="2:9" x14ac:dyDescent="0.2">
      <c r="B73" s="1">
        <v>6.5</v>
      </c>
      <c r="C73" s="1">
        <v>12</v>
      </c>
      <c r="E73" s="1">
        <v>93</v>
      </c>
      <c r="F73" s="1">
        <v>83</v>
      </c>
      <c r="H73" s="1">
        <v>0.5</v>
      </c>
      <c r="I73" s="1">
        <v>3</v>
      </c>
    </row>
    <row r="74" spans="2:9" x14ac:dyDescent="0.2">
      <c r="B74" s="1">
        <v>27.5</v>
      </c>
      <c r="C74" s="1">
        <v>34.5</v>
      </c>
      <c r="E74" s="1">
        <v>69.5</v>
      </c>
      <c r="F74" s="1">
        <v>57.5</v>
      </c>
      <c r="H74" s="1">
        <v>2</v>
      </c>
      <c r="I74" s="1">
        <v>7</v>
      </c>
    </row>
    <row r="75" spans="2:9" x14ac:dyDescent="0.2">
      <c r="B75" s="1">
        <v>30</v>
      </c>
      <c r="C75" s="1">
        <v>21.5</v>
      </c>
      <c r="E75" s="1">
        <v>66.5</v>
      </c>
      <c r="F75" s="1">
        <v>70.5</v>
      </c>
      <c r="H75" s="1">
        <v>0</v>
      </c>
      <c r="I75" s="1">
        <v>4</v>
      </c>
    </row>
    <row r="76" spans="2:9" x14ac:dyDescent="0.2">
      <c r="B76" s="1">
        <v>13.5</v>
      </c>
      <c r="C76" s="1">
        <v>26</v>
      </c>
      <c r="E76" s="1">
        <v>83</v>
      </c>
      <c r="F76" s="1">
        <v>66</v>
      </c>
      <c r="H76" s="1">
        <v>1</v>
      </c>
      <c r="I76" s="1">
        <v>1.5</v>
      </c>
    </row>
    <row r="77" spans="2:9" x14ac:dyDescent="0.2">
      <c r="B77" s="1">
        <v>13</v>
      </c>
      <c r="C77" s="1"/>
      <c r="E77" s="1">
        <v>84.5</v>
      </c>
      <c r="F77" s="1"/>
      <c r="H77" s="1">
        <v>0.5</v>
      </c>
      <c r="I77" s="1"/>
    </row>
    <row r="78" spans="2:9" x14ac:dyDescent="0.2">
      <c r="B78" s="1">
        <v>9.5</v>
      </c>
      <c r="C78" s="1"/>
      <c r="E78" s="1">
        <v>89</v>
      </c>
      <c r="F78" s="1"/>
      <c r="H78" s="1">
        <v>0</v>
      </c>
      <c r="I78" s="1"/>
    </row>
    <row r="79" spans="2:9" x14ac:dyDescent="0.2">
      <c r="B79" s="1">
        <v>9.5</v>
      </c>
      <c r="C79" s="1"/>
      <c r="E79" s="1">
        <v>90</v>
      </c>
      <c r="F79" s="1"/>
      <c r="H79" s="1">
        <v>0</v>
      </c>
      <c r="I7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2D67C-492F-5E4C-8308-70B4E43B31EF}">
  <dimension ref="A1:BH118"/>
  <sheetViews>
    <sheetView tabSelected="1" workbookViewId="0">
      <selection activeCell="F109" sqref="F109"/>
    </sheetView>
  </sheetViews>
  <sheetFormatPr baseColWidth="10" defaultRowHeight="16" x14ac:dyDescent="0.2"/>
  <cols>
    <col min="2" max="2" width="18.83203125" customWidth="1"/>
    <col min="3" max="3" width="16.1640625" customWidth="1"/>
    <col min="4" max="4" width="11.6640625" customWidth="1"/>
  </cols>
  <sheetData>
    <row r="1" spans="1:18" x14ac:dyDescent="0.2">
      <c r="A1" t="s">
        <v>29</v>
      </c>
    </row>
    <row r="2" spans="1:18" x14ac:dyDescent="0.2">
      <c r="B2" s="1" t="s">
        <v>1</v>
      </c>
      <c r="C2" s="1" t="s">
        <v>2</v>
      </c>
      <c r="E2" s="2" t="s">
        <v>31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B3" s="1">
        <v>2.67</v>
      </c>
      <c r="C3" s="1">
        <v>3.67</v>
      </c>
      <c r="E3" s="6" t="s">
        <v>32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 t="s">
        <v>33</v>
      </c>
    </row>
    <row r="4" spans="1:18" x14ac:dyDescent="0.2">
      <c r="B4" s="1">
        <v>3.17</v>
      </c>
      <c r="C4" s="1">
        <v>2.08</v>
      </c>
      <c r="E4" s="1">
        <v>476</v>
      </c>
      <c r="F4" s="1">
        <v>5</v>
      </c>
      <c r="G4" s="1">
        <v>3</v>
      </c>
      <c r="H4" s="1">
        <v>2</v>
      </c>
      <c r="I4" s="1">
        <v>1</v>
      </c>
      <c r="J4" s="1">
        <v>7</v>
      </c>
      <c r="K4" s="1">
        <v>3</v>
      </c>
      <c r="L4" s="1">
        <v>2</v>
      </c>
      <c r="M4" s="1">
        <v>3</v>
      </c>
      <c r="N4" s="1">
        <v>6</v>
      </c>
      <c r="O4" s="1">
        <v>5</v>
      </c>
      <c r="P4" s="1">
        <v>2</v>
      </c>
      <c r="Q4" s="1">
        <v>5</v>
      </c>
      <c r="R4" s="1">
        <v>3.6666666666666665</v>
      </c>
    </row>
    <row r="5" spans="1:18" x14ac:dyDescent="0.2">
      <c r="B5" s="1">
        <v>2.5</v>
      </c>
      <c r="C5" s="1">
        <v>2.42</v>
      </c>
      <c r="E5" s="1">
        <v>477</v>
      </c>
      <c r="F5" s="1">
        <v>2</v>
      </c>
      <c r="G5" s="1">
        <v>5</v>
      </c>
      <c r="H5" s="1">
        <v>2</v>
      </c>
      <c r="I5" s="1">
        <v>1</v>
      </c>
      <c r="J5" s="1">
        <v>2</v>
      </c>
      <c r="K5" s="1">
        <v>3</v>
      </c>
      <c r="L5" s="1">
        <v>3</v>
      </c>
      <c r="M5" s="1">
        <v>4</v>
      </c>
      <c r="N5" s="1">
        <v>3</v>
      </c>
      <c r="O5" s="1">
        <v>2</v>
      </c>
      <c r="P5" s="1">
        <v>3</v>
      </c>
      <c r="Q5" s="1">
        <v>2</v>
      </c>
      <c r="R5" s="1">
        <v>2.6666666666666665</v>
      </c>
    </row>
    <row r="6" spans="1:18" x14ac:dyDescent="0.2">
      <c r="B6" s="1">
        <v>1.75</v>
      </c>
      <c r="C6" s="1">
        <v>2.17</v>
      </c>
      <c r="E6" s="1">
        <v>478</v>
      </c>
      <c r="F6" s="1">
        <v>1</v>
      </c>
      <c r="G6" s="1">
        <v>2</v>
      </c>
      <c r="H6" s="1">
        <v>4</v>
      </c>
      <c r="I6" s="1">
        <v>1</v>
      </c>
      <c r="J6" s="1">
        <v>1</v>
      </c>
      <c r="K6" s="1">
        <v>1</v>
      </c>
      <c r="L6" s="1">
        <v>2</v>
      </c>
      <c r="M6" s="1">
        <v>3</v>
      </c>
      <c r="N6" s="1">
        <v>1</v>
      </c>
      <c r="O6" s="1">
        <v>3</v>
      </c>
      <c r="P6" s="1">
        <v>3</v>
      </c>
      <c r="Q6" s="1">
        <v>3</v>
      </c>
      <c r="R6" s="1">
        <v>2.0833333333333335</v>
      </c>
    </row>
    <row r="7" spans="1:18" x14ac:dyDescent="0.2">
      <c r="B7" s="1">
        <v>3.83</v>
      </c>
      <c r="C7" s="1">
        <v>5.33</v>
      </c>
      <c r="E7" s="1">
        <v>479</v>
      </c>
      <c r="F7" s="1">
        <v>2</v>
      </c>
      <c r="G7" s="1">
        <v>3</v>
      </c>
      <c r="H7" s="1">
        <v>2</v>
      </c>
      <c r="I7" s="1">
        <v>2</v>
      </c>
      <c r="J7" s="1">
        <v>3</v>
      </c>
      <c r="K7" s="1">
        <v>2</v>
      </c>
      <c r="L7" s="1">
        <v>2</v>
      </c>
      <c r="M7" s="1">
        <v>2</v>
      </c>
      <c r="N7" s="1">
        <v>3</v>
      </c>
      <c r="O7" s="1">
        <v>3</v>
      </c>
      <c r="P7" s="1">
        <v>2</v>
      </c>
      <c r="Q7" s="1">
        <v>3</v>
      </c>
      <c r="R7" s="1">
        <v>2.4166666666666665</v>
      </c>
    </row>
    <row r="8" spans="1:18" x14ac:dyDescent="0.2">
      <c r="B8" s="1">
        <v>1.17</v>
      </c>
      <c r="C8" s="1">
        <v>2</v>
      </c>
      <c r="E8" s="1">
        <v>481</v>
      </c>
      <c r="F8" s="1">
        <v>4</v>
      </c>
      <c r="G8" s="1">
        <v>3</v>
      </c>
      <c r="H8" s="1">
        <v>3</v>
      </c>
      <c r="I8" s="1">
        <v>6</v>
      </c>
      <c r="J8" s="1">
        <v>5</v>
      </c>
      <c r="K8" s="1">
        <v>5</v>
      </c>
      <c r="L8" s="1">
        <v>2</v>
      </c>
      <c r="M8" s="1">
        <v>1</v>
      </c>
      <c r="N8" s="1">
        <v>2</v>
      </c>
      <c r="O8" s="1">
        <v>1</v>
      </c>
      <c r="P8" s="1">
        <v>3</v>
      </c>
      <c r="Q8" s="1">
        <v>3</v>
      </c>
      <c r="R8" s="1">
        <v>3.1666666666666665</v>
      </c>
    </row>
    <row r="9" spans="1:18" x14ac:dyDescent="0.2">
      <c r="B9" s="1">
        <v>2.67</v>
      </c>
      <c r="C9" s="1">
        <v>2</v>
      </c>
      <c r="E9" s="1">
        <v>485</v>
      </c>
      <c r="F9" s="1">
        <v>3</v>
      </c>
      <c r="G9" s="1">
        <v>2</v>
      </c>
      <c r="H9" s="1">
        <v>3</v>
      </c>
      <c r="I9" s="1">
        <v>3</v>
      </c>
      <c r="J9" s="1">
        <v>1</v>
      </c>
      <c r="K9" s="1">
        <v>3</v>
      </c>
      <c r="L9" s="1">
        <v>1</v>
      </c>
      <c r="M9" s="1">
        <v>3</v>
      </c>
      <c r="N9" s="1">
        <v>2</v>
      </c>
      <c r="O9" s="1">
        <v>2</v>
      </c>
      <c r="P9" s="1">
        <v>1</v>
      </c>
      <c r="Q9" s="1">
        <v>2</v>
      </c>
      <c r="R9" s="1">
        <v>2.1666666666666665</v>
      </c>
    </row>
    <row r="10" spans="1:18" x14ac:dyDescent="0.2">
      <c r="B10" s="1">
        <v>5.67</v>
      </c>
      <c r="C10" s="1">
        <v>5.92</v>
      </c>
      <c r="E10" s="1">
        <v>486</v>
      </c>
      <c r="F10" s="1">
        <v>7</v>
      </c>
      <c r="G10" s="1">
        <v>7</v>
      </c>
      <c r="H10" s="1">
        <v>6</v>
      </c>
      <c r="I10" s="1">
        <v>4</v>
      </c>
      <c r="J10" s="1">
        <v>7</v>
      </c>
      <c r="K10" s="1">
        <v>5</v>
      </c>
      <c r="L10" s="1">
        <v>3</v>
      </c>
      <c r="M10" s="1">
        <v>5</v>
      </c>
      <c r="N10" s="1">
        <v>4</v>
      </c>
      <c r="O10" s="1">
        <v>6</v>
      </c>
      <c r="P10" s="1">
        <v>5</v>
      </c>
      <c r="Q10" s="1">
        <v>5</v>
      </c>
      <c r="R10" s="1">
        <v>5.333333333333333</v>
      </c>
    </row>
    <row r="11" spans="1:18" x14ac:dyDescent="0.2">
      <c r="B11" s="1">
        <v>4.08</v>
      </c>
      <c r="C11" s="1">
        <v>1.5</v>
      </c>
      <c r="E11" s="1">
        <v>489</v>
      </c>
      <c r="F11" s="1">
        <v>2</v>
      </c>
      <c r="G11" s="1">
        <v>2</v>
      </c>
      <c r="H11" s="1">
        <v>3</v>
      </c>
      <c r="I11" s="1">
        <v>3</v>
      </c>
      <c r="J11" s="1">
        <v>2</v>
      </c>
      <c r="K11" s="1">
        <v>1</v>
      </c>
      <c r="L11" s="1">
        <v>3</v>
      </c>
      <c r="M11" s="1">
        <v>3</v>
      </c>
      <c r="N11" s="1">
        <v>4</v>
      </c>
      <c r="O11" s="1">
        <v>2</v>
      </c>
      <c r="P11" s="1">
        <v>4</v>
      </c>
      <c r="Q11" s="1">
        <v>1</v>
      </c>
      <c r="R11" s="1">
        <v>2.5</v>
      </c>
    </row>
    <row r="12" spans="1:18" x14ac:dyDescent="0.2">
      <c r="B12" s="1">
        <v>4.92</v>
      </c>
      <c r="C12" s="1">
        <v>1.42</v>
      </c>
      <c r="E12" s="1">
        <v>494</v>
      </c>
      <c r="F12" s="1">
        <v>3</v>
      </c>
      <c r="G12" s="1">
        <v>2</v>
      </c>
      <c r="H12" s="1">
        <v>3</v>
      </c>
      <c r="I12" s="1">
        <v>2</v>
      </c>
      <c r="J12" s="1">
        <v>1</v>
      </c>
      <c r="K12" s="1">
        <v>2</v>
      </c>
      <c r="L12" s="1">
        <v>1</v>
      </c>
      <c r="M12" s="1">
        <v>1</v>
      </c>
      <c r="N12" s="1">
        <v>1</v>
      </c>
      <c r="O12" s="1">
        <v>2</v>
      </c>
      <c r="P12" s="1">
        <v>2</v>
      </c>
      <c r="Q12" s="1">
        <v>1</v>
      </c>
      <c r="R12" s="1">
        <v>1.75</v>
      </c>
    </row>
    <row r="13" spans="1:18" x14ac:dyDescent="0.2">
      <c r="B13" s="1"/>
      <c r="C13" s="1">
        <v>4.08</v>
      </c>
      <c r="E13" s="1">
        <v>495</v>
      </c>
      <c r="F13" s="1">
        <v>5</v>
      </c>
      <c r="G13" s="1">
        <v>2</v>
      </c>
      <c r="H13" s="1">
        <v>3</v>
      </c>
      <c r="I13" s="1">
        <v>4</v>
      </c>
      <c r="J13" s="1">
        <v>5</v>
      </c>
      <c r="K13" s="1">
        <v>2</v>
      </c>
      <c r="L13" s="1">
        <v>2</v>
      </c>
      <c r="M13" s="1">
        <v>4</v>
      </c>
      <c r="N13" s="1">
        <v>4</v>
      </c>
      <c r="O13" s="1">
        <v>4</v>
      </c>
      <c r="P13" s="1">
        <v>6</v>
      </c>
      <c r="Q13" s="1">
        <v>5</v>
      </c>
      <c r="R13" s="1">
        <v>3.8333333333333335</v>
      </c>
    </row>
    <row r="14" spans="1:18" x14ac:dyDescent="0.2">
      <c r="E14" s="1">
        <v>496</v>
      </c>
      <c r="F14" s="1">
        <v>3</v>
      </c>
      <c r="G14" s="1">
        <v>1</v>
      </c>
      <c r="H14" s="1">
        <v>1</v>
      </c>
      <c r="I14" s="1">
        <v>2</v>
      </c>
      <c r="J14" s="1">
        <v>2</v>
      </c>
      <c r="K14" s="1">
        <v>1</v>
      </c>
      <c r="L14" s="1">
        <v>1</v>
      </c>
      <c r="M14" s="1">
        <v>2</v>
      </c>
      <c r="N14" s="1">
        <v>4</v>
      </c>
      <c r="O14" s="1">
        <v>2</v>
      </c>
      <c r="P14" s="1">
        <v>3</v>
      </c>
      <c r="Q14" s="1">
        <v>2</v>
      </c>
      <c r="R14" s="1">
        <v>2</v>
      </c>
    </row>
    <row r="15" spans="1:18" x14ac:dyDescent="0.2">
      <c r="E15" s="1">
        <v>497</v>
      </c>
      <c r="F15" s="1">
        <v>1</v>
      </c>
      <c r="G15" s="1">
        <v>3</v>
      </c>
      <c r="H15" s="1">
        <v>3</v>
      </c>
      <c r="I15" s="1">
        <v>1</v>
      </c>
      <c r="J15" s="1">
        <v>1</v>
      </c>
      <c r="K15" s="1">
        <v>3</v>
      </c>
      <c r="L15" s="1">
        <v>2</v>
      </c>
      <c r="M15" s="1">
        <v>1</v>
      </c>
      <c r="N15" s="1">
        <v>1</v>
      </c>
      <c r="O15" s="1">
        <v>3</v>
      </c>
      <c r="P15" s="1">
        <v>3</v>
      </c>
      <c r="Q15" s="1">
        <v>2</v>
      </c>
      <c r="R15" s="1">
        <v>2</v>
      </c>
    </row>
    <row r="16" spans="1:18" x14ac:dyDescent="0.2">
      <c r="E16" s="1">
        <v>498</v>
      </c>
      <c r="F16" s="1">
        <v>1</v>
      </c>
      <c r="G16" s="1">
        <v>1</v>
      </c>
      <c r="H16" s="1">
        <v>1</v>
      </c>
      <c r="I16" s="1">
        <v>2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2</v>
      </c>
      <c r="R16" s="1">
        <v>1.1666666666666667</v>
      </c>
    </row>
    <row r="17" spans="2:18" x14ac:dyDescent="0.2">
      <c r="E17" s="1">
        <v>499</v>
      </c>
      <c r="F17" s="1">
        <v>6</v>
      </c>
      <c r="G17" s="1">
        <v>4</v>
      </c>
      <c r="H17" s="1">
        <v>1</v>
      </c>
      <c r="I17" s="1">
        <v>2</v>
      </c>
      <c r="J17" s="1">
        <v>2</v>
      </c>
      <c r="K17" s="1">
        <v>1</v>
      </c>
      <c r="L17" s="1">
        <v>4</v>
      </c>
      <c r="M17" s="1">
        <v>2</v>
      </c>
      <c r="N17" s="1">
        <v>1</v>
      </c>
      <c r="O17" s="1">
        <v>3</v>
      </c>
      <c r="P17" s="1">
        <v>3</v>
      </c>
      <c r="Q17" s="1">
        <v>3</v>
      </c>
      <c r="R17" s="1">
        <v>2.6666666666666665</v>
      </c>
    </row>
    <row r="18" spans="2:18" x14ac:dyDescent="0.2">
      <c r="E18" s="1">
        <v>500</v>
      </c>
      <c r="F18" s="1">
        <v>7</v>
      </c>
      <c r="G18" s="1">
        <v>8</v>
      </c>
      <c r="H18" s="1">
        <v>3</v>
      </c>
      <c r="I18" s="1">
        <v>6</v>
      </c>
      <c r="J18" s="1">
        <v>2</v>
      </c>
      <c r="K18" s="1">
        <v>6</v>
      </c>
      <c r="L18" s="1">
        <v>7</v>
      </c>
      <c r="M18" s="1">
        <v>7</v>
      </c>
      <c r="N18" s="1">
        <v>7</v>
      </c>
      <c r="O18" s="1">
        <v>8</v>
      </c>
      <c r="P18" s="1">
        <v>8</v>
      </c>
      <c r="Q18" s="1">
        <v>2</v>
      </c>
      <c r="R18" s="1">
        <v>5.916666666666667</v>
      </c>
    </row>
    <row r="19" spans="2:18" x14ac:dyDescent="0.2">
      <c r="E19" s="1">
        <v>901</v>
      </c>
      <c r="F19" s="1">
        <v>8</v>
      </c>
      <c r="G19" s="1">
        <v>7</v>
      </c>
      <c r="H19" s="1">
        <v>5</v>
      </c>
      <c r="I19" s="1">
        <v>4</v>
      </c>
      <c r="J19" s="1">
        <v>2</v>
      </c>
      <c r="K19" s="1">
        <v>3</v>
      </c>
      <c r="L19" s="1">
        <v>6</v>
      </c>
      <c r="M19" s="1">
        <v>5</v>
      </c>
      <c r="N19" s="1">
        <v>7</v>
      </c>
      <c r="O19" s="1">
        <v>7</v>
      </c>
      <c r="P19" s="1">
        <v>7</v>
      </c>
      <c r="Q19" s="1">
        <v>7</v>
      </c>
      <c r="R19" s="1">
        <v>5.666666666666667</v>
      </c>
    </row>
    <row r="20" spans="2:18" x14ac:dyDescent="0.2">
      <c r="E20" s="1">
        <v>902</v>
      </c>
      <c r="F20" s="1">
        <v>1</v>
      </c>
      <c r="G20" s="1">
        <v>2</v>
      </c>
      <c r="H20" s="1">
        <v>2</v>
      </c>
      <c r="I20" s="1">
        <v>3</v>
      </c>
      <c r="J20" s="1">
        <v>1</v>
      </c>
      <c r="K20" s="1">
        <v>1</v>
      </c>
      <c r="L20" s="1">
        <v>2</v>
      </c>
      <c r="M20" s="1">
        <v>2</v>
      </c>
      <c r="N20" s="1">
        <v>1</v>
      </c>
      <c r="O20" s="1">
        <v>1</v>
      </c>
      <c r="P20" s="1">
        <v>1</v>
      </c>
      <c r="Q20" s="1">
        <v>1</v>
      </c>
      <c r="R20" s="1">
        <v>1.5</v>
      </c>
    </row>
    <row r="21" spans="2:18" x14ac:dyDescent="0.2">
      <c r="E21" s="1">
        <v>903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3</v>
      </c>
      <c r="M21" s="1">
        <v>3</v>
      </c>
      <c r="N21" s="1">
        <v>1</v>
      </c>
      <c r="O21" s="1">
        <v>2</v>
      </c>
      <c r="P21" s="1">
        <v>1</v>
      </c>
      <c r="Q21" s="1">
        <v>1</v>
      </c>
      <c r="R21" s="1">
        <v>1.4166666666666667</v>
      </c>
    </row>
    <row r="22" spans="2:18" x14ac:dyDescent="0.2">
      <c r="E22" s="1">
        <v>905</v>
      </c>
      <c r="F22" s="1">
        <v>4</v>
      </c>
      <c r="G22" s="1">
        <v>3</v>
      </c>
      <c r="H22" s="1">
        <v>3</v>
      </c>
      <c r="I22" s="1">
        <v>6</v>
      </c>
      <c r="J22" s="1">
        <v>5</v>
      </c>
      <c r="K22" s="1">
        <v>4</v>
      </c>
      <c r="L22" s="1">
        <v>4</v>
      </c>
      <c r="M22" s="1">
        <v>4</v>
      </c>
      <c r="N22" s="1">
        <v>4</v>
      </c>
      <c r="O22" s="1">
        <v>5</v>
      </c>
      <c r="P22" s="1">
        <v>5</v>
      </c>
      <c r="Q22" s="1">
        <v>2</v>
      </c>
      <c r="R22" s="1">
        <v>4.083333333333333</v>
      </c>
    </row>
    <row r="23" spans="2:18" x14ac:dyDescent="0.2">
      <c r="E23" s="1">
        <v>906</v>
      </c>
      <c r="F23" s="1">
        <v>4</v>
      </c>
      <c r="G23" s="1">
        <v>4</v>
      </c>
      <c r="H23" s="1">
        <v>2</v>
      </c>
      <c r="I23" s="1">
        <v>8</v>
      </c>
      <c r="J23" s="1">
        <v>5</v>
      </c>
      <c r="K23" s="1">
        <v>2</v>
      </c>
      <c r="L23" s="1">
        <v>5</v>
      </c>
      <c r="M23" s="1">
        <v>7</v>
      </c>
      <c r="N23" s="1">
        <v>4</v>
      </c>
      <c r="O23" s="1">
        <v>6</v>
      </c>
      <c r="P23" s="1">
        <v>6</v>
      </c>
      <c r="Q23" s="1">
        <v>6</v>
      </c>
      <c r="R23" s="1">
        <v>4.916666666666667</v>
      </c>
    </row>
    <row r="24" spans="2:18" x14ac:dyDescent="0.2">
      <c r="E24" s="1">
        <v>907</v>
      </c>
      <c r="F24" s="1">
        <v>7</v>
      </c>
      <c r="G24" s="1">
        <v>3</v>
      </c>
      <c r="H24" s="1">
        <v>4</v>
      </c>
      <c r="I24" s="1">
        <v>5</v>
      </c>
      <c r="J24" s="1">
        <v>3</v>
      </c>
      <c r="K24" s="1">
        <v>4</v>
      </c>
      <c r="L24" s="1">
        <v>3</v>
      </c>
      <c r="M24" s="1">
        <v>5</v>
      </c>
      <c r="N24" s="1">
        <v>4</v>
      </c>
      <c r="O24" s="1">
        <v>4</v>
      </c>
      <c r="P24" s="1">
        <v>4</v>
      </c>
      <c r="Q24" s="1">
        <v>3</v>
      </c>
      <c r="R24" s="1">
        <v>4.083333333333333</v>
      </c>
    </row>
    <row r="27" spans="2:18" x14ac:dyDescent="0.2">
      <c r="B27" s="3" t="s">
        <v>17</v>
      </c>
      <c r="C27" s="2"/>
      <c r="E27" s="3" t="s">
        <v>18</v>
      </c>
      <c r="F27" s="2"/>
      <c r="H27" s="3" t="s">
        <v>19</v>
      </c>
      <c r="I27" s="2"/>
    </row>
    <row r="28" spans="2:18" x14ac:dyDescent="0.2">
      <c r="B28" s="2" t="s">
        <v>2</v>
      </c>
      <c r="C28" s="2" t="s">
        <v>1</v>
      </c>
      <c r="E28" s="2" t="s">
        <v>2</v>
      </c>
      <c r="F28" s="2" t="s">
        <v>1</v>
      </c>
      <c r="H28" s="2" t="s">
        <v>2</v>
      </c>
      <c r="I28" s="2" t="s">
        <v>2</v>
      </c>
    </row>
    <row r="29" spans="2:18" x14ac:dyDescent="0.2">
      <c r="B29" s="1">
        <v>36</v>
      </c>
      <c r="C29" s="1">
        <v>30</v>
      </c>
      <c r="E29" s="1">
        <v>430</v>
      </c>
      <c r="F29" s="1">
        <v>84</v>
      </c>
      <c r="H29" s="1">
        <v>2.9849999999999999</v>
      </c>
      <c r="I29" s="1">
        <v>1.357</v>
      </c>
    </row>
    <row r="30" spans="2:18" x14ac:dyDescent="0.2">
      <c r="B30" s="1">
        <v>40</v>
      </c>
      <c r="C30" s="1">
        <v>43</v>
      </c>
      <c r="E30" s="1">
        <v>52</v>
      </c>
      <c r="F30" s="1">
        <v>93</v>
      </c>
      <c r="H30" s="1">
        <v>2.6124999999999998</v>
      </c>
      <c r="I30" s="1">
        <v>1.6</v>
      </c>
    </row>
    <row r="31" spans="2:18" x14ac:dyDescent="0.2">
      <c r="B31" s="1">
        <v>8</v>
      </c>
      <c r="C31" s="1">
        <v>33.5</v>
      </c>
      <c r="E31" s="1">
        <v>144</v>
      </c>
      <c r="F31" s="1">
        <v>198</v>
      </c>
      <c r="H31" s="1">
        <v>1.5215000000000001</v>
      </c>
      <c r="I31" s="1">
        <v>2.2480000000000002</v>
      </c>
    </row>
    <row r="32" spans="2:18" x14ac:dyDescent="0.2">
      <c r="B32" s="1">
        <v>56</v>
      </c>
      <c r="C32" s="1">
        <v>40</v>
      </c>
      <c r="E32" s="1">
        <v>515</v>
      </c>
      <c r="F32" s="1">
        <v>485</v>
      </c>
      <c r="H32" s="1">
        <v>1</v>
      </c>
      <c r="I32" s="1">
        <v>1.036</v>
      </c>
    </row>
    <row r="33" spans="2:9" x14ac:dyDescent="0.2">
      <c r="B33" s="1">
        <v>32</v>
      </c>
      <c r="C33" s="1">
        <v>31.5</v>
      </c>
      <c r="E33" s="1">
        <v>7710</v>
      </c>
      <c r="F33" s="1">
        <v>7730</v>
      </c>
      <c r="H33" s="1">
        <v>1.3959999999999999</v>
      </c>
      <c r="I33" s="1">
        <v>1.3420000000000001</v>
      </c>
    </row>
    <row r="34" spans="2:9" x14ac:dyDescent="0.2">
      <c r="B34" s="1">
        <v>16.5</v>
      </c>
      <c r="C34" s="1">
        <v>40.1</v>
      </c>
      <c r="E34" s="1">
        <v>1880</v>
      </c>
      <c r="F34" s="1">
        <v>815</v>
      </c>
      <c r="H34" s="1">
        <v>1.3879999999999999</v>
      </c>
      <c r="I34" s="1">
        <v>1.57</v>
      </c>
    </row>
    <row r="35" spans="2:9" x14ac:dyDescent="0.2">
      <c r="B35" s="1">
        <v>31</v>
      </c>
      <c r="C35" s="1">
        <v>38.4</v>
      </c>
      <c r="E35" s="1">
        <v>44.5</v>
      </c>
      <c r="F35" s="1">
        <v>4.25</v>
      </c>
      <c r="H35" s="1">
        <v>0.9</v>
      </c>
      <c r="I35" s="1">
        <v>1.57</v>
      </c>
    </row>
    <row r="36" spans="2:9" x14ac:dyDescent="0.2">
      <c r="B36" s="1">
        <v>63.3</v>
      </c>
      <c r="C36" s="1">
        <v>49.5</v>
      </c>
      <c r="E36" s="1">
        <v>7.75</v>
      </c>
      <c r="F36" s="1">
        <v>38.799999999999997</v>
      </c>
      <c r="H36" s="1">
        <v>0.3</v>
      </c>
      <c r="I36" s="1">
        <v>2.0760000000000001</v>
      </c>
    </row>
    <row r="37" spans="2:9" x14ac:dyDescent="0.2">
      <c r="B37" s="1">
        <v>43.7</v>
      </c>
      <c r="C37" s="1">
        <v>62.3</v>
      </c>
      <c r="E37" s="1">
        <v>995</v>
      </c>
      <c r="F37" s="1">
        <v>209</v>
      </c>
      <c r="H37" s="1">
        <v>0.5</v>
      </c>
      <c r="I37" s="1">
        <v>0.70250000000000001</v>
      </c>
    </row>
    <row r="38" spans="2:9" x14ac:dyDescent="0.2">
      <c r="B38" s="1">
        <v>57.6</v>
      </c>
      <c r="C38" s="1">
        <v>49.4</v>
      </c>
      <c r="E38" s="1">
        <v>32.75</v>
      </c>
      <c r="F38" s="1">
        <v>335</v>
      </c>
      <c r="H38" s="1">
        <v>0.8</v>
      </c>
      <c r="I38" s="1">
        <v>0.63349999999999995</v>
      </c>
    </row>
    <row r="39" spans="2:9" x14ac:dyDescent="0.2">
      <c r="B39" s="1">
        <v>32</v>
      </c>
      <c r="C39" s="1">
        <v>81.2</v>
      </c>
      <c r="E39" s="1">
        <v>345</v>
      </c>
      <c r="F39" s="1">
        <v>69</v>
      </c>
      <c r="H39" s="1">
        <v>0.59599999999999997</v>
      </c>
      <c r="I39" s="1">
        <v>0.92649999999999999</v>
      </c>
    </row>
    <row r="40" spans="2:9" x14ac:dyDescent="0.2">
      <c r="B40" s="1">
        <v>31</v>
      </c>
      <c r="C40" s="1">
        <v>26</v>
      </c>
      <c r="E40" s="1">
        <v>4.75</v>
      </c>
      <c r="F40" s="1">
        <v>56</v>
      </c>
      <c r="H40" s="1">
        <v>1.5960000000000001</v>
      </c>
      <c r="I40" s="1">
        <v>0.72799999999999998</v>
      </c>
    </row>
    <row r="41" spans="2:9" x14ac:dyDescent="0.2">
      <c r="B41" s="1">
        <v>30</v>
      </c>
      <c r="C41" s="1">
        <v>12</v>
      </c>
      <c r="E41" s="1">
        <v>37.299999999999997</v>
      </c>
      <c r="F41" s="1">
        <v>174</v>
      </c>
      <c r="H41" s="1">
        <v>0.78600000000000003</v>
      </c>
      <c r="I41" s="1">
        <v>2</v>
      </c>
    </row>
    <row r="42" spans="2:9" x14ac:dyDescent="0.2">
      <c r="B42" s="1">
        <v>32.5</v>
      </c>
      <c r="C42" s="1">
        <v>38</v>
      </c>
      <c r="E42" s="1">
        <v>7.25</v>
      </c>
      <c r="F42" s="1">
        <v>30</v>
      </c>
      <c r="H42" s="1">
        <v>0.222</v>
      </c>
      <c r="I42" s="1">
        <v>0.4</v>
      </c>
    </row>
    <row r="43" spans="2:9" x14ac:dyDescent="0.2">
      <c r="B43" s="1">
        <v>25.9</v>
      </c>
      <c r="C43" s="1">
        <v>19</v>
      </c>
      <c r="E43" s="1">
        <v>0.5</v>
      </c>
      <c r="F43" s="1">
        <v>31.8</v>
      </c>
      <c r="H43" s="1">
        <v>0.59399999999999997</v>
      </c>
      <c r="I43" s="1">
        <v>0.75</v>
      </c>
    </row>
    <row r="44" spans="2:9" x14ac:dyDescent="0.2">
      <c r="B44" s="1">
        <v>20.6</v>
      </c>
      <c r="C44" s="1">
        <v>17</v>
      </c>
      <c r="E44" s="1">
        <v>0.25</v>
      </c>
      <c r="F44" s="1">
        <v>19.25</v>
      </c>
      <c r="H44" s="1">
        <v>0.74199999999999999</v>
      </c>
      <c r="I44" s="1">
        <v>0.82799999999999996</v>
      </c>
    </row>
    <row r="45" spans="2:9" x14ac:dyDescent="0.2">
      <c r="B45" s="1">
        <v>33.700000000000003</v>
      </c>
      <c r="C45" s="1">
        <v>23.5</v>
      </c>
      <c r="E45" s="1">
        <v>5.57</v>
      </c>
      <c r="F45" s="1">
        <v>4.5</v>
      </c>
      <c r="H45" s="1">
        <v>0.97299999999999998</v>
      </c>
      <c r="I45" s="1">
        <v>0.61499999999999999</v>
      </c>
    </row>
    <row r="46" spans="2:9" x14ac:dyDescent="0.2">
      <c r="B46" s="1">
        <v>46.1</v>
      </c>
      <c r="C46" s="1">
        <v>33.5</v>
      </c>
      <c r="E46" s="1">
        <v>5.5</v>
      </c>
      <c r="F46" s="1">
        <v>25</v>
      </c>
      <c r="H46" s="1">
        <v>0.35</v>
      </c>
      <c r="I46" s="1">
        <v>0.52800000000000002</v>
      </c>
    </row>
    <row r="47" spans="2:9" x14ac:dyDescent="0.2">
      <c r="B47" s="1">
        <v>25.9</v>
      </c>
      <c r="C47" s="1">
        <v>40</v>
      </c>
      <c r="E47" s="1">
        <v>2.75</v>
      </c>
      <c r="F47" s="1">
        <v>3.5</v>
      </c>
      <c r="H47" s="1">
        <v>1.6060000000000001</v>
      </c>
      <c r="I47" s="1">
        <v>0.43</v>
      </c>
    </row>
    <row r="48" spans="2:9" x14ac:dyDescent="0.2">
      <c r="B48" s="1">
        <v>39.9</v>
      </c>
      <c r="C48" s="1">
        <v>40.200000000000003</v>
      </c>
      <c r="E48" s="1">
        <v>27</v>
      </c>
      <c r="F48" s="1">
        <v>1.25</v>
      </c>
      <c r="H48" s="1">
        <v>0.99199999999999999</v>
      </c>
      <c r="I48" s="1">
        <v>0.91</v>
      </c>
    </row>
    <row r="49" spans="2:13" x14ac:dyDescent="0.2">
      <c r="B49" s="1">
        <v>29.6</v>
      </c>
      <c r="C49" s="1">
        <v>44.4</v>
      </c>
      <c r="E49" s="1">
        <v>25.8</v>
      </c>
      <c r="F49" s="1">
        <v>1</v>
      </c>
      <c r="H49" s="1"/>
      <c r="I49" s="1">
        <v>0.33400000000000002</v>
      </c>
    </row>
    <row r="50" spans="2:13" x14ac:dyDescent="0.2">
      <c r="B50" s="1"/>
      <c r="C50" s="1">
        <v>44.6</v>
      </c>
      <c r="E50" s="1"/>
      <c r="F50" s="1">
        <v>5</v>
      </c>
      <c r="H50" s="1"/>
      <c r="I50" s="1">
        <v>0.38400000000000001</v>
      </c>
    </row>
    <row r="51" spans="2:13" x14ac:dyDescent="0.2">
      <c r="B51" s="1"/>
      <c r="C51" s="1">
        <v>23.6</v>
      </c>
      <c r="E51" s="1"/>
      <c r="F51" s="1">
        <v>1</v>
      </c>
      <c r="H51" s="1"/>
      <c r="I51" s="1">
        <v>1.7110000000000001</v>
      </c>
    </row>
    <row r="52" spans="2:13" x14ac:dyDescent="0.2">
      <c r="B52" s="1"/>
      <c r="C52" s="1">
        <v>35.700000000000003</v>
      </c>
      <c r="E52" s="1"/>
      <c r="F52" s="1">
        <v>1.75</v>
      </c>
      <c r="H52" s="1"/>
      <c r="I52" s="1">
        <v>0.73499999999999999</v>
      </c>
    </row>
    <row r="53" spans="2:13" x14ac:dyDescent="0.2">
      <c r="B53" s="1"/>
      <c r="C53" s="1">
        <v>53.8</v>
      </c>
      <c r="E53" s="1"/>
      <c r="F53" s="1">
        <v>53.8</v>
      </c>
      <c r="H53" s="1"/>
      <c r="I53" s="1">
        <v>0.83399999999999996</v>
      </c>
    </row>
    <row r="54" spans="2:13" x14ac:dyDescent="0.2">
      <c r="B54" s="1"/>
      <c r="C54" s="1">
        <v>72.5</v>
      </c>
      <c r="E54" s="1"/>
      <c r="F54" s="1">
        <v>2.75</v>
      </c>
      <c r="H54" s="1"/>
      <c r="I54" s="1">
        <v>1.982</v>
      </c>
    </row>
    <row r="55" spans="2:13" x14ac:dyDescent="0.2">
      <c r="B55" s="1"/>
      <c r="C55" s="1">
        <v>40.9</v>
      </c>
      <c r="E55" s="1"/>
      <c r="F55" s="1">
        <v>8.5</v>
      </c>
    </row>
    <row r="56" spans="2:13" x14ac:dyDescent="0.2">
      <c r="B56" s="1"/>
      <c r="C56" s="1">
        <v>55.7</v>
      </c>
      <c r="E56" s="1"/>
      <c r="F56" s="1">
        <v>895</v>
      </c>
    </row>
    <row r="59" spans="2:13" x14ac:dyDescent="0.2">
      <c r="B59" s="1" t="s">
        <v>30</v>
      </c>
      <c r="C59" s="1"/>
      <c r="D59" s="1"/>
      <c r="F59" s="1" t="s">
        <v>21</v>
      </c>
      <c r="G59" s="1"/>
      <c r="I59" s="1" t="s">
        <v>22</v>
      </c>
      <c r="J59" s="1"/>
      <c r="L59" s="1" t="s">
        <v>23</v>
      </c>
      <c r="M59" s="1"/>
    </row>
    <row r="60" spans="2:13" x14ac:dyDescent="0.2">
      <c r="B60" s="1"/>
      <c r="C60" s="2" t="s">
        <v>1</v>
      </c>
      <c r="D60" s="2" t="s">
        <v>2</v>
      </c>
      <c r="F60" s="2" t="s">
        <v>1</v>
      </c>
      <c r="G60" s="2" t="s">
        <v>2</v>
      </c>
      <c r="I60" s="2" t="s">
        <v>1</v>
      </c>
      <c r="J60" s="2" t="s">
        <v>2</v>
      </c>
      <c r="L60" s="2" t="s">
        <v>1</v>
      </c>
      <c r="M60" s="2" t="s">
        <v>2</v>
      </c>
    </row>
    <row r="61" spans="2:13" x14ac:dyDescent="0.2">
      <c r="B61" s="1"/>
      <c r="C61" s="1">
        <v>113.2012</v>
      </c>
      <c r="D61" s="1">
        <v>229.1534</v>
      </c>
      <c r="F61" s="1">
        <v>40.5</v>
      </c>
      <c r="G61" s="1">
        <v>14</v>
      </c>
      <c r="I61" s="1">
        <v>53</v>
      </c>
      <c r="J61" s="1">
        <v>86</v>
      </c>
      <c r="L61" s="1">
        <v>6</v>
      </c>
      <c r="M61" s="1">
        <v>0</v>
      </c>
    </row>
    <row r="62" spans="2:13" x14ac:dyDescent="0.2">
      <c r="B62" s="1"/>
      <c r="C62" s="1">
        <v>73.866799999999998</v>
      </c>
      <c r="D62" s="1">
        <v>247.78739999999999</v>
      </c>
      <c r="F62" s="1">
        <v>20.5</v>
      </c>
      <c r="G62" s="1">
        <v>12</v>
      </c>
      <c r="I62" s="1">
        <v>79.5</v>
      </c>
      <c r="J62" s="1">
        <v>86.5</v>
      </c>
      <c r="L62" s="1">
        <v>0</v>
      </c>
      <c r="M62" s="1">
        <v>1.5</v>
      </c>
    </row>
    <row r="63" spans="2:13" x14ac:dyDescent="0.2">
      <c r="B63" s="1"/>
      <c r="C63" s="1">
        <v>109.4646</v>
      </c>
      <c r="D63" s="1">
        <v>149.90360000000001</v>
      </c>
      <c r="F63" s="1">
        <v>15</v>
      </c>
      <c r="G63" s="1">
        <v>13.5</v>
      </c>
      <c r="I63" s="1">
        <v>83.5</v>
      </c>
      <c r="J63" s="1">
        <v>84</v>
      </c>
      <c r="L63" s="1">
        <v>1.5</v>
      </c>
      <c r="M63" s="1">
        <v>1.5</v>
      </c>
    </row>
    <row r="64" spans="2:13" x14ac:dyDescent="0.2">
      <c r="B64" s="1"/>
      <c r="C64" s="1">
        <v>294.02659999999997</v>
      </c>
      <c r="D64" s="1">
        <v>148.65620000000001</v>
      </c>
      <c r="F64" s="1">
        <v>27.5</v>
      </c>
      <c r="G64" s="1">
        <v>13.5</v>
      </c>
      <c r="I64" s="1">
        <v>67.5</v>
      </c>
      <c r="J64" s="1">
        <v>84.5</v>
      </c>
      <c r="L64" s="1">
        <v>5</v>
      </c>
      <c r="M64" s="1">
        <v>1</v>
      </c>
    </row>
    <row r="65" spans="2:13" x14ac:dyDescent="0.2">
      <c r="B65" s="1"/>
      <c r="C65" s="1">
        <v>140.49979999999999</v>
      </c>
      <c r="D65" s="1">
        <v>671.64580000000001</v>
      </c>
      <c r="F65" s="1">
        <v>52</v>
      </c>
      <c r="G65" s="1">
        <v>19.5</v>
      </c>
      <c r="I65" s="1">
        <v>32.5</v>
      </c>
      <c r="J65" s="1">
        <v>78.5</v>
      </c>
      <c r="L65" s="1">
        <v>13</v>
      </c>
      <c r="M65" s="1">
        <v>2</v>
      </c>
    </row>
    <row r="66" spans="2:13" x14ac:dyDescent="0.2">
      <c r="B66" s="1"/>
      <c r="C66" s="1">
        <v>214.61859999999999</v>
      </c>
      <c r="D66" s="1">
        <v>97.441400000000002</v>
      </c>
      <c r="F66" s="1">
        <v>18</v>
      </c>
      <c r="G66" s="1">
        <v>29</v>
      </c>
      <c r="I66" s="1">
        <v>81</v>
      </c>
      <c r="J66" s="1">
        <v>71</v>
      </c>
      <c r="L66" s="1">
        <v>1</v>
      </c>
      <c r="M66" s="1">
        <v>0</v>
      </c>
    </row>
    <row r="67" spans="2:13" x14ac:dyDescent="0.2">
      <c r="B67" s="1"/>
      <c r="C67" s="1">
        <v>80.785600000000002</v>
      </c>
      <c r="D67" s="1">
        <v>32.988199999999999</v>
      </c>
      <c r="F67" s="1">
        <v>28</v>
      </c>
      <c r="G67" s="1">
        <v>8</v>
      </c>
      <c r="I67" s="1">
        <v>67</v>
      </c>
      <c r="J67" s="1">
        <v>91.5</v>
      </c>
      <c r="L67" s="1">
        <v>2</v>
      </c>
      <c r="M67" s="1">
        <v>0.5</v>
      </c>
    </row>
    <row r="68" spans="2:13" x14ac:dyDescent="0.2">
      <c r="B68" s="1"/>
      <c r="C68" s="1">
        <v>89.479600000000005</v>
      </c>
      <c r="D68" s="1">
        <v>76.888000000000005</v>
      </c>
      <c r="F68" s="1">
        <v>28.5</v>
      </c>
      <c r="G68" s="1">
        <v>14</v>
      </c>
      <c r="I68" s="1">
        <v>71.5</v>
      </c>
      <c r="J68" s="1">
        <v>85.5</v>
      </c>
      <c r="L68" s="1">
        <v>0</v>
      </c>
      <c r="M68" s="1">
        <v>0.5</v>
      </c>
    </row>
    <row r="69" spans="2:13" x14ac:dyDescent="0.2">
      <c r="B69" s="1"/>
      <c r="C69" s="1">
        <v>241.11080000000001</v>
      </c>
      <c r="D69" s="1">
        <v>139.27340000000001</v>
      </c>
      <c r="F69" s="1">
        <v>29.5</v>
      </c>
      <c r="G69" s="1">
        <v>10.5</v>
      </c>
      <c r="I69" s="1">
        <v>68.5</v>
      </c>
      <c r="J69" s="1">
        <v>89</v>
      </c>
      <c r="L69" s="1">
        <v>1.5</v>
      </c>
      <c r="M69" s="1">
        <v>0</v>
      </c>
    </row>
    <row r="70" spans="2:13" x14ac:dyDescent="0.2">
      <c r="B70" s="1"/>
      <c r="C70" s="1">
        <v>682.05759999999998</v>
      </c>
      <c r="D70" s="1">
        <v>112.7252</v>
      </c>
      <c r="F70" s="1">
        <v>10.5</v>
      </c>
      <c r="G70" s="1">
        <v>28.5</v>
      </c>
      <c r="I70" s="1">
        <v>89.5</v>
      </c>
      <c r="J70" s="1">
        <v>70.5</v>
      </c>
      <c r="L70" s="1">
        <v>0</v>
      </c>
      <c r="M70" s="1">
        <v>0.5</v>
      </c>
    </row>
    <row r="71" spans="2:13" x14ac:dyDescent="0.2">
      <c r="B71" s="1"/>
      <c r="C71" s="1">
        <v>89.034400000000005</v>
      </c>
      <c r="D71" s="1">
        <v>90.171199999999999</v>
      </c>
      <c r="F71" s="1">
        <v>18</v>
      </c>
      <c r="G71" s="1">
        <v>18</v>
      </c>
      <c r="I71" s="1">
        <v>80</v>
      </c>
      <c r="J71" s="1">
        <v>81.5</v>
      </c>
      <c r="L71" s="1">
        <v>2</v>
      </c>
      <c r="M71" s="1">
        <v>0</v>
      </c>
    </row>
    <row r="72" spans="2:13" x14ac:dyDescent="0.2">
      <c r="B72" s="1"/>
      <c r="C72" s="1">
        <v>62.8782</v>
      </c>
      <c r="D72" s="1">
        <v>44.049599999999998</v>
      </c>
      <c r="F72" s="1">
        <v>53.5</v>
      </c>
      <c r="G72" s="1"/>
      <c r="I72" s="1">
        <v>46</v>
      </c>
      <c r="J72" s="1"/>
      <c r="L72" s="1">
        <v>0.5</v>
      </c>
      <c r="M72" s="1"/>
    </row>
    <row r="73" spans="2:13" x14ac:dyDescent="0.2">
      <c r="B73" s="1"/>
      <c r="C73" s="1">
        <v>96.688199999999995</v>
      </c>
      <c r="D73" s="1">
        <v>43.755600000000001</v>
      </c>
      <c r="F73" s="1">
        <v>3</v>
      </c>
      <c r="G73" s="1"/>
      <c r="I73" s="1">
        <v>95</v>
      </c>
      <c r="J73" s="1"/>
      <c r="L73" s="1">
        <v>0</v>
      </c>
      <c r="M73" s="1"/>
    </row>
    <row r="74" spans="2:13" x14ac:dyDescent="0.2">
      <c r="B74" s="1"/>
      <c r="C74" s="1">
        <v>69.251000000000005</v>
      </c>
      <c r="D74" s="1">
        <v>102.54300000000001</v>
      </c>
      <c r="F74" s="1">
        <v>5.5</v>
      </c>
      <c r="G74" s="1"/>
      <c r="I74" s="1">
        <v>93</v>
      </c>
      <c r="J74" s="1"/>
      <c r="L74" s="1">
        <v>0</v>
      </c>
      <c r="M74" s="1"/>
    </row>
    <row r="75" spans="2:13" x14ac:dyDescent="0.2">
      <c r="B75" s="1"/>
      <c r="C75" s="1">
        <v>195.2594</v>
      </c>
      <c r="D75" s="1">
        <v>53.807600000000001</v>
      </c>
      <c r="F75" s="1">
        <v>29</v>
      </c>
      <c r="G75" s="1"/>
      <c r="I75" s="1">
        <v>61.5</v>
      </c>
      <c r="J75" s="1"/>
      <c r="L75" s="1">
        <v>8</v>
      </c>
      <c r="M75" s="1"/>
    </row>
    <row r="76" spans="2:13" x14ac:dyDescent="0.2">
      <c r="B76" s="1"/>
      <c r="C76" s="1">
        <v>98.452200000000005</v>
      </c>
      <c r="D76" s="1">
        <v>117.3788</v>
      </c>
    </row>
    <row r="77" spans="2:13" x14ac:dyDescent="0.2">
      <c r="B77" s="1"/>
      <c r="C77" s="1">
        <v>56.128799999999998</v>
      </c>
      <c r="D77" s="1">
        <v>41.652799999999999</v>
      </c>
    </row>
    <row r="78" spans="2:13" x14ac:dyDescent="0.2">
      <c r="B78" s="1"/>
      <c r="C78" s="1">
        <v>58.4724</v>
      </c>
      <c r="D78" s="1">
        <v>21.981400000000001</v>
      </c>
    </row>
    <row r="79" spans="2:13" x14ac:dyDescent="0.2">
      <c r="B79" s="1"/>
      <c r="C79" s="1">
        <v>62.0396</v>
      </c>
      <c r="D79" s="1">
        <v>53.8538</v>
      </c>
    </row>
    <row r="80" spans="2:13" x14ac:dyDescent="0.2">
      <c r="B80" s="1"/>
      <c r="C80" s="1">
        <v>50.220799999999997</v>
      </c>
      <c r="D80" s="1">
        <v>20.183800000000002</v>
      </c>
    </row>
    <row r="82" spans="2:5" x14ac:dyDescent="0.2">
      <c r="B82" t="s">
        <v>34</v>
      </c>
    </row>
    <row r="83" spans="2:5" x14ac:dyDescent="0.2">
      <c r="B83" s="7" t="s">
        <v>35</v>
      </c>
      <c r="C83" s="7" t="s">
        <v>35</v>
      </c>
      <c r="D83" s="7" t="s">
        <v>36</v>
      </c>
      <c r="E83" s="7" t="s">
        <v>36</v>
      </c>
    </row>
    <row r="84" spans="2:5" x14ac:dyDescent="0.2">
      <c r="B84" s="7" t="s">
        <v>2</v>
      </c>
      <c r="C84" s="7" t="s">
        <v>1</v>
      </c>
      <c r="D84" s="7" t="s">
        <v>1</v>
      </c>
      <c r="E84" s="7" t="s">
        <v>2</v>
      </c>
    </row>
    <row r="85" spans="2:5" x14ac:dyDescent="0.2">
      <c r="B85" s="1">
        <v>35.05256</v>
      </c>
      <c r="C85" s="1">
        <v>66.522670000000005</v>
      </c>
      <c r="D85" s="1">
        <v>8.1159420000000004</v>
      </c>
      <c r="E85" s="1">
        <v>7.205387</v>
      </c>
    </row>
    <row r="86" spans="2:5" x14ac:dyDescent="0.2">
      <c r="B86" s="1">
        <v>20.520679999999999</v>
      </c>
      <c r="C86" s="1">
        <v>20.181819999999998</v>
      </c>
      <c r="D86" s="1">
        <v>7.764888</v>
      </c>
      <c r="E86" s="1">
        <v>6.638115</v>
      </c>
    </row>
    <row r="87" spans="2:5" x14ac:dyDescent="0.2">
      <c r="B87" s="1">
        <v>20.840420000000002</v>
      </c>
      <c r="C87" s="1">
        <v>19.95261</v>
      </c>
      <c r="D87" s="1">
        <v>5.618557</v>
      </c>
      <c r="E87" s="1">
        <v>5.6821380000000001</v>
      </c>
    </row>
    <row r="88" spans="2:5" x14ac:dyDescent="0.2">
      <c r="B88" s="1">
        <v>11.06738</v>
      </c>
      <c r="C88" s="1">
        <v>43.370310000000003</v>
      </c>
      <c r="D88" s="1"/>
      <c r="E88" s="1"/>
    </row>
    <row r="89" spans="2:5" x14ac:dyDescent="0.2">
      <c r="B89" s="1">
        <v>30.76698</v>
      </c>
      <c r="C89" s="1">
        <v>29.438590000000001</v>
      </c>
      <c r="D89" s="1"/>
      <c r="E89" s="1"/>
    </row>
    <row r="90" spans="2:5" x14ac:dyDescent="0.2">
      <c r="B90" s="1">
        <v>22.56195</v>
      </c>
      <c r="C90" s="1">
        <v>21.139620000000001</v>
      </c>
      <c r="D90" s="1"/>
      <c r="E90" s="1"/>
    </row>
    <row r="91" spans="2:5" x14ac:dyDescent="0.2">
      <c r="B91" s="1">
        <v>14.03044</v>
      </c>
      <c r="C91" s="1">
        <v>24.241140000000001</v>
      </c>
      <c r="D91" s="1"/>
      <c r="E91" s="1"/>
    </row>
    <row r="92" spans="2:5" x14ac:dyDescent="0.2">
      <c r="B92" s="1">
        <v>16.937380000000001</v>
      </c>
      <c r="C92" s="1">
        <v>29.658799999999999</v>
      </c>
      <c r="D92" s="1"/>
      <c r="E92" s="1"/>
    </row>
    <row r="93" spans="2:5" x14ac:dyDescent="0.2">
      <c r="B93" s="1">
        <v>36.984459999999999</v>
      </c>
      <c r="C93" s="1">
        <v>23.731539999999999</v>
      </c>
      <c r="D93" s="1"/>
      <c r="E93" s="1"/>
    </row>
    <row r="94" spans="2:5" x14ac:dyDescent="0.2">
      <c r="B94" s="1">
        <v>27.628160000000001</v>
      </c>
      <c r="C94" s="1">
        <v>25.699010000000001</v>
      </c>
      <c r="D94" s="1"/>
      <c r="E94" s="1"/>
    </row>
    <row r="95" spans="2:5" x14ac:dyDescent="0.2">
      <c r="B95" s="1">
        <v>30.38334</v>
      </c>
      <c r="C95" s="1">
        <v>23.07319</v>
      </c>
      <c r="D95" s="1"/>
      <c r="E95" s="1"/>
    </row>
    <row r="96" spans="2:5" x14ac:dyDescent="0.2">
      <c r="B96" s="1">
        <v>20.464970000000001</v>
      </c>
      <c r="C96" s="1">
        <v>17.31842</v>
      </c>
      <c r="D96" s="1"/>
      <c r="E96" s="1"/>
    </row>
    <row r="97" spans="2:60" x14ac:dyDescent="0.2">
      <c r="B97" s="1">
        <v>17.181319999999999</v>
      </c>
      <c r="C97" s="1">
        <v>21.276679999999999</v>
      </c>
      <c r="D97" s="1"/>
      <c r="E97" s="1"/>
    </row>
    <row r="98" spans="2:60" x14ac:dyDescent="0.2">
      <c r="B98" s="1">
        <v>18.04391</v>
      </c>
      <c r="C98" s="1">
        <v>20.856660000000002</v>
      </c>
      <c r="D98" s="1"/>
      <c r="E98" s="1"/>
    </row>
    <row r="99" spans="2:60" x14ac:dyDescent="0.2">
      <c r="B99" s="1">
        <v>21.754850000000001</v>
      </c>
      <c r="C99" s="1">
        <v>18.924289999999999</v>
      </c>
      <c r="D99" s="1"/>
      <c r="E99" s="1"/>
    </row>
    <row r="100" spans="2:60" x14ac:dyDescent="0.2">
      <c r="B100" s="1">
        <v>21.090229999999998</v>
      </c>
      <c r="C100" s="1">
        <v>32.501469999999998</v>
      </c>
      <c r="D100" s="1"/>
      <c r="E100" s="1"/>
    </row>
    <row r="101" spans="2:60" x14ac:dyDescent="0.2">
      <c r="B101" s="1">
        <v>34.518149999999999</v>
      </c>
      <c r="C101" s="1">
        <v>35.10633</v>
      </c>
      <c r="D101" s="1"/>
      <c r="E101" s="1"/>
    </row>
    <row r="102" spans="2:60" x14ac:dyDescent="0.2">
      <c r="B102" s="1">
        <v>25.062090000000001</v>
      </c>
      <c r="C102" s="1">
        <v>34.126269999999998</v>
      </c>
      <c r="D102" s="1"/>
      <c r="E102" s="1"/>
    </row>
    <row r="103" spans="2:60" x14ac:dyDescent="0.2">
      <c r="B103" s="1">
        <v>25.640640000000001</v>
      </c>
      <c r="C103" s="1">
        <v>46.383369999999999</v>
      </c>
      <c r="D103" s="1"/>
      <c r="E103" s="1"/>
    </row>
    <row r="104" spans="2:60" x14ac:dyDescent="0.2">
      <c r="B104" s="1">
        <v>28.673559999999998</v>
      </c>
      <c r="C104" s="1">
        <v>30.661439999999999</v>
      </c>
      <c r="D104" s="1"/>
      <c r="E104" s="1"/>
    </row>
    <row r="105" spans="2:60" x14ac:dyDescent="0.2">
      <c r="B105" s="1">
        <v>30.283280000000001</v>
      </c>
      <c r="C105" s="1">
        <v>36.999420000000001</v>
      </c>
      <c r="D105" s="1"/>
      <c r="E105" s="1"/>
    </row>
    <row r="106" spans="2:60" x14ac:dyDescent="0.2">
      <c r="B106" s="1">
        <v>27.346440000000001</v>
      </c>
      <c r="C106" s="1"/>
      <c r="D106" s="1"/>
      <c r="E106" s="1"/>
    </row>
    <row r="111" spans="2:60" x14ac:dyDescent="0.2">
      <c r="B111" t="s">
        <v>44</v>
      </c>
    </row>
    <row r="112" spans="2:60" x14ac:dyDescent="0.2">
      <c r="B112" s="7" t="s">
        <v>43</v>
      </c>
      <c r="C112" s="7">
        <v>500</v>
      </c>
      <c r="D112" s="7">
        <v>907</v>
      </c>
      <c r="E112" s="7">
        <v>23</v>
      </c>
      <c r="F112" s="7">
        <v>26</v>
      </c>
      <c r="G112" s="7">
        <v>39</v>
      </c>
      <c r="H112" s="7">
        <v>911</v>
      </c>
      <c r="I112" s="7">
        <v>912</v>
      </c>
      <c r="J112" s="7">
        <v>936</v>
      </c>
      <c r="K112" s="7">
        <v>947</v>
      </c>
      <c r="L112" s="7">
        <v>476</v>
      </c>
      <c r="M112" s="7">
        <v>478</v>
      </c>
      <c r="N112" s="7">
        <v>479</v>
      </c>
      <c r="O112" s="7">
        <v>497</v>
      </c>
      <c r="P112" s="7">
        <v>903</v>
      </c>
      <c r="Q112" s="7">
        <v>930</v>
      </c>
      <c r="R112" s="7">
        <v>932</v>
      </c>
      <c r="S112" s="7">
        <v>934</v>
      </c>
      <c r="T112" s="7">
        <v>935</v>
      </c>
      <c r="U112" s="7">
        <v>941</v>
      </c>
      <c r="V112" s="7">
        <v>951</v>
      </c>
      <c r="W112" s="7">
        <v>956</v>
      </c>
      <c r="X112" s="7">
        <v>1438</v>
      </c>
      <c r="Y112" s="7">
        <v>1440</v>
      </c>
      <c r="Z112" s="7">
        <v>1450</v>
      </c>
      <c r="AA112" s="7">
        <v>1453</v>
      </c>
      <c r="AC112" s="7" t="s">
        <v>42</v>
      </c>
      <c r="AD112" s="7">
        <v>477</v>
      </c>
      <c r="AE112" s="7">
        <v>498</v>
      </c>
      <c r="AF112" s="7">
        <v>499</v>
      </c>
      <c r="AG112" s="7">
        <v>901</v>
      </c>
      <c r="AH112" s="7">
        <v>906</v>
      </c>
      <c r="AI112" s="7">
        <v>25</v>
      </c>
      <c r="AJ112" s="7">
        <v>937</v>
      </c>
      <c r="AK112" s="7">
        <v>939</v>
      </c>
      <c r="AL112" s="7">
        <v>946</v>
      </c>
      <c r="AM112" s="7">
        <v>481</v>
      </c>
      <c r="AN112" s="7">
        <v>494</v>
      </c>
      <c r="AO112" s="7">
        <v>905</v>
      </c>
      <c r="AP112" s="7">
        <v>38</v>
      </c>
      <c r="AQ112" s="7">
        <v>40</v>
      </c>
      <c r="AR112" s="7">
        <v>44</v>
      </c>
      <c r="AS112" s="7">
        <v>909</v>
      </c>
      <c r="AT112" s="7">
        <v>926</v>
      </c>
      <c r="AU112" s="7">
        <v>928</v>
      </c>
      <c r="AV112" s="7">
        <v>929</v>
      </c>
      <c r="AW112" s="7">
        <v>942</v>
      </c>
      <c r="AX112" s="7">
        <v>944</v>
      </c>
      <c r="AY112" s="7">
        <v>945</v>
      </c>
      <c r="AZ112" s="7">
        <v>955</v>
      </c>
      <c r="BA112" s="7">
        <v>949</v>
      </c>
      <c r="BB112" s="7">
        <v>953</v>
      </c>
      <c r="BC112" s="7">
        <v>1436</v>
      </c>
      <c r="BD112" s="7">
        <v>1439</v>
      </c>
      <c r="BE112" s="7">
        <v>1441</v>
      </c>
      <c r="BF112" s="7">
        <v>1446</v>
      </c>
      <c r="BG112" s="7">
        <v>1455</v>
      </c>
      <c r="BH112" s="7">
        <v>1456</v>
      </c>
    </row>
    <row r="113" spans="2:60" x14ac:dyDescent="0.2">
      <c r="B113" s="1" t="s">
        <v>37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C113" s="1" t="s">
        <v>37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</row>
    <row r="114" spans="2:60" x14ac:dyDescent="0.2">
      <c r="B114" s="1" t="s">
        <v>38</v>
      </c>
      <c r="C114" s="1"/>
      <c r="D114" s="1"/>
      <c r="E114" s="1">
        <v>11.513159999999999</v>
      </c>
      <c r="F114" s="1">
        <v>10.334350000000001</v>
      </c>
      <c r="G114" s="1">
        <v>9.3220340000000004</v>
      </c>
      <c r="H114" s="1"/>
      <c r="I114" s="1"/>
      <c r="J114" s="1">
        <v>4.3</v>
      </c>
      <c r="K114" s="1">
        <v>1</v>
      </c>
      <c r="L114" s="1">
        <v>6.7</v>
      </c>
      <c r="M114" s="1">
        <v>1.863354</v>
      </c>
      <c r="N114" s="1">
        <v>5.2631579999999998</v>
      </c>
      <c r="O114" s="1"/>
      <c r="P114" s="1"/>
      <c r="Q114" s="1"/>
      <c r="R114" s="1"/>
      <c r="S114" s="1">
        <v>3.4</v>
      </c>
      <c r="T114" s="1">
        <v>2.4</v>
      </c>
      <c r="U114" s="1">
        <v>6.4</v>
      </c>
      <c r="V114" s="1">
        <v>8.1</v>
      </c>
      <c r="W114" s="1">
        <v>4.8</v>
      </c>
      <c r="X114" s="1"/>
      <c r="Y114" s="1"/>
      <c r="Z114" s="1"/>
      <c r="AA114" s="1"/>
      <c r="AC114" s="1" t="s">
        <v>38</v>
      </c>
      <c r="AD114" s="1">
        <v>2.734375</v>
      </c>
      <c r="AE114" s="1"/>
      <c r="AF114" s="1"/>
      <c r="AG114" s="1"/>
      <c r="AH114" s="1"/>
      <c r="AI114" s="1">
        <v>18.456379999999999</v>
      </c>
      <c r="AJ114" s="1">
        <v>3.5</v>
      </c>
      <c r="AK114" s="1">
        <v>3</v>
      </c>
      <c r="AL114" s="1">
        <v>8.8000000000000007</v>
      </c>
      <c r="AM114" s="1">
        <v>1.2422359999999999</v>
      </c>
      <c r="AN114" s="1"/>
      <c r="AO114" s="1"/>
      <c r="AP114" s="1">
        <v>11.538460000000001</v>
      </c>
      <c r="AQ114" s="1">
        <v>9.6385550000000002</v>
      </c>
      <c r="AR114" s="1">
        <v>8.2840229999999995</v>
      </c>
      <c r="AS114" s="1"/>
      <c r="AT114" s="1"/>
      <c r="AU114" s="1"/>
      <c r="AV114" s="1"/>
      <c r="AW114" s="1">
        <v>11.4</v>
      </c>
      <c r="AX114" s="1">
        <v>8.1999999999999993</v>
      </c>
      <c r="AY114" s="1">
        <v>5.9</v>
      </c>
      <c r="AZ114" s="1">
        <v>14.9</v>
      </c>
      <c r="BA114" s="1">
        <v>-2.5</v>
      </c>
      <c r="BB114" s="1">
        <v>2.2000000000000002</v>
      </c>
      <c r="BC114" s="1"/>
      <c r="BD114" s="1"/>
      <c r="BE114" s="1"/>
      <c r="BF114" s="1"/>
      <c r="BG114" s="1"/>
      <c r="BH114" s="1"/>
    </row>
    <row r="115" spans="2:60" x14ac:dyDescent="0.2">
      <c r="B115" s="1" t="s">
        <v>24</v>
      </c>
      <c r="C115" s="1">
        <v>13.1</v>
      </c>
      <c r="D115" s="1">
        <v>14.4</v>
      </c>
      <c r="E115" s="1">
        <v>18.421050000000001</v>
      </c>
      <c r="F115" s="1">
        <v>14.28571</v>
      </c>
      <c r="G115" s="1">
        <v>15.254239999999999</v>
      </c>
      <c r="H115" s="1">
        <v>14.7</v>
      </c>
      <c r="I115" s="1">
        <v>5.8</v>
      </c>
      <c r="J115" s="1">
        <v>6.8</v>
      </c>
      <c r="K115" s="1">
        <v>0.5</v>
      </c>
      <c r="L115" s="1">
        <v>6.15</v>
      </c>
      <c r="M115" s="1">
        <v>1.863354</v>
      </c>
      <c r="N115" s="1">
        <v>5.2631579999999998</v>
      </c>
      <c r="O115" s="1">
        <v>6.6666670000000003</v>
      </c>
      <c r="P115" s="1">
        <v>8.6</v>
      </c>
      <c r="Q115" s="1"/>
      <c r="R115" s="1"/>
      <c r="S115" s="1">
        <v>6.3</v>
      </c>
      <c r="T115" s="1">
        <v>-1.2</v>
      </c>
      <c r="U115" s="1">
        <v>8.5</v>
      </c>
      <c r="V115" s="1">
        <v>8.1</v>
      </c>
      <c r="W115" s="1">
        <v>5.4</v>
      </c>
      <c r="X115" s="1"/>
      <c r="Y115" s="1"/>
      <c r="Z115" s="1">
        <v>6</v>
      </c>
      <c r="AA115" s="1">
        <v>2.1</v>
      </c>
      <c r="AC115" s="1" t="s">
        <v>24</v>
      </c>
      <c r="AD115" s="1">
        <v>8.203125</v>
      </c>
      <c r="AE115" s="1">
        <v>4.3</v>
      </c>
      <c r="AF115" s="1">
        <v>4.4000000000000004</v>
      </c>
      <c r="AG115" s="1">
        <v>14</v>
      </c>
      <c r="AH115" s="1">
        <v>12.1</v>
      </c>
      <c r="AI115" s="1">
        <v>24.83221</v>
      </c>
      <c r="AJ115" s="1">
        <v>4.8</v>
      </c>
      <c r="AK115" s="1">
        <v>3</v>
      </c>
      <c r="AL115" s="1">
        <v>9.6999999999999993</v>
      </c>
      <c r="AM115" s="1">
        <v>3.7267079999999999</v>
      </c>
      <c r="AN115" s="1">
        <v>-1.675978</v>
      </c>
      <c r="AO115" s="1">
        <v>11.7</v>
      </c>
      <c r="AP115" s="1">
        <v>7.1428570000000002</v>
      </c>
      <c r="AQ115" s="1">
        <v>7.8313259999999998</v>
      </c>
      <c r="AR115" s="1">
        <v>5.91716</v>
      </c>
      <c r="AS115" s="1">
        <v>5.2</v>
      </c>
      <c r="AT115" s="1"/>
      <c r="AU115" s="1"/>
      <c r="AV115" s="1"/>
      <c r="AW115" s="1">
        <v>9.6999999999999993</v>
      </c>
      <c r="AX115" s="1">
        <v>10.4</v>
      </c>
      <c r="AY115" s="1">
        <v>8.9</v>
      </c>
      <c r="AZ115" s="1">
        <v>17.3</v>
      </c>
      <c r="BA115" s="1">
        <v>-2.5</v>
      </c>
      <c r="BB115" s="1">
        <v>-1.7</v>
      </c>
      <c r="BC115" s="1"/>
      <c r="BD115" s="1"/>
      <c r="BE115" s="1"/>
      <c r="BF115" s="1">
        <v>11.6</v>
      </c>
      <c r="BG115" s="1">
        <v>13.3</v>
      </c>
      <c r="BH115" s="1">
        <v>15</v>
      </c>
    </row>
    <row r="116" spans="2:60" x14ac:dyDescent="0.2">
      <c r="B116" s="1" t="s">
        <v>39</v>
      </c>
      <c r="C116" s="1">
        <v>14.4</v>
      </c>
      <c r="D116" s="1">
        <v>14</v>
      </c>
      <c r="E116" s="1">
        <v>21.38158</v>
      </c>
      <c r="F116" s="1">
        <v>13.373860000000001</v>
      </c>
      <c r="G116" s="1">
        <v>18.644069999999999</v>
      </c>
      <c r="H116" s="1">
        <v>15.4</v>
      </c>
      <c r="I116" s="1">
        <v>0</v>
      </c>
      <c r="J116" s="1">
        <v>7.7</v>
      </c>
      <c r="K116" s="1">
        <v>-2.4</v>
      </c>
      <c r="L116" s="1">
        <v>5.027933</v>
      </c>
      <c r="M116" s="1">
        <v>-0.62111799999999995</v>
      </c>
      <c r="N116" s="1">
        <v>4.6783619999999999</v>
      </c>
      <c r="O116" s="1">
        <v>5</v>
      </c>
      <c r="P116" s="1">
        <v>6.9</v>
      </c>
      <c r="Q116" s="1"/>
      <c r="R116" s="1"/>
      <c r="S116" s="1">
        <v>4.5</v>
      </c>
      <c r="T116" s="1">
        <v>-1.8</v>
      </c>
      <c r="U116" s="1">
        <v>5.9</v>
      </c>
      <c r="V116" s="1"/>
      <c r="W116" s="1">
        <v>4.2</v>
      </c>
      <c r="X116" s="1">
        <v>10.3</v>
      </c>
      <c r="Y116" s="1">
        <v>-1.9</v>
      </c>
      <c r="Z116" s="1"/>
      <c r="AA116" s="1"/>
      <c r="AC116" s="1" t="s">
        <v>39</v>
      </c>
      <c r="AD116" s="1">
        <v>8.984375</v>
      </c>
      <c r="AE116" s="1">
        <v>2.2000000000000002</v>
      </c>
      <c r="AF116" s="1">
        <v>-0.4</v>
      </c>
      <c r="AG116" s="1">
        <v>14.9</v>
      </c>
      <c r="AH116" s="1">
        <v>10.3</v>
      </c>
      <c r="AI116" s="1">
        <v>18.456379999999999</v>
      </c>
      <c r="AJ116" s="1">
        <v>5.6</v>
      </c>
      <c r="AK116" s="1">
        <v>3.4</v>
      </c>
      <c r="AL116" s="1">
        <v>10.6</v>
      </c>
      <c r="AM116" s="1">
        <v>3.1055899999999999</v>
      </c>
      <c r="AN116" s="1">
        <v>-4.4692740000000004</v>
      </c>
      <c r="AO116" s="1">
        <v>10.1</v>
      </c>
      <c r="AP116" s="1">
        <v>2.7472530000000002</v>
      </c>
      <c r="AQ116" s="1">
        <v>4.8192769999999996</v>
      </c>
      <c r="AR116" s="1">
        <v>-0.59171600000000002</v>
      </c>
      <c r="AS116" s="1">
        <v>2.6</v>
      </c>
      <c r="AT116" s="1"/>
      <c r="AU116" s="1"/>
      <c r="AV116" s="1"/>
      <c r="AW116" s="1">
        <v>7</v>
      </c>
      <c r="AX116" s="1">
        <v>7.7</v>
      </c>
      <c r="AY116" s="1">
        <v>7.1</v>
      </c>
      <c r="AZ116" s="1">
        <v>21.6</v>
      </c>
      <c r="BA116" s="1"/>
      <c r="BB116" s="1"/>
      <c r="BC116" s="1">
        <v>16.3</v>
      </c>
      <c r="BD116" s="1">
        <v>6.2</v>
      </c>
      <c r="BE116" s="1">
        <v>1.1000000000000001</v>
      </c>
      <c r="BF116" s="1"/>
      <c r="BG116" s="1"/>
      <c r="BH116" s="1"/>
    </row>
    <row r="117" spans="2:60" x14ac:dyDescent="0.2">
      <c r="B117" s="1" t="s">
        <v>40</v>
      </c>
      <c r="C117" s="1">
        <v>25.7</v>
      </c>
      <c r="D117" s="1">
        <v>14</v>
      </c>
      <c r="E117" s="1"/>
      <c r="F117" s="1"/>
      <c r="G117" s="1"/>
      <c r="H117" s="1">
        <v>13.9</v>
      </c>
      <c r="I117" s="1">
        <v>-2.2000000000000002</v>
      </c>
      <c r="J117" s="1">
        <v>0.9</v>
      </c>
      <c r="K117" s="1">
        <v>-4.8</v>
      </c>
      <c r="L117" s="1">
        <v>-1.675978</v>
      </c>
      <c r="M117" s="1">
        <v>-12.422359999999999</v>
      </c>
      <c r="N117" s="1">
        <v>-1.169591</v>
      </c>
      <c r="O117" s="1"/>
      <c r="P117" s="1">
        <v>3.4</v>
      </c>
      <c r="Q117" s="1">
        <v>-3.4</v>
      </c>
      <c r="R117" s="1">
        <v>-2</v>
      </c>
      <c r="S117" s="1">
        <v>1.7</v>
      </c>
      <c r="T117" s="1">
        <v>-1.8</v>
      </c>
      <c r="U117" s="1">
        <v>-1.6</v>
      </c>
      <c r="V117" s="1">
        <v>0.42553190000000002</v>
      </c>
      <c r="W117" s="1">
        <v>-1.197605</v>
      </c>
      <c r="X117" s="1"/>
      <c r="Y117" s="1"/>
      <c r="Z117" s="1">
        <v>-1.25</v>
      </c>
      <c r="AA117" s="1">
        <v>-4.6500000000000004</v>
      </c>
      <c r="AC117" s="1" t="s">
        <v>40</v>
      </c>
      <c r="AD117" s="1">
        <v>-1.171875</v>
      </c>
      <c r="AE117" s="1">
        <v>-0.4</v>
      </c>
      <c r="AF117" s="1">
        <v>-0.9</v>
      </c>
      <c r="AG117" s="1">
        <v>22.8</v>
      </c>
      <c r="AH117" s="1">
        <v>11.7</v>
      </c>
      <c r="AI117" s="1"/>
      <c r="AJ117" s="1">
        <v>2.2000000000000002</v>
      </c>
      <c r="AK117" s="1">
        <v>0.4</v>
      </c>
      <c r="AL117" s="1">
        <v>1.9</v>
      </c>
      <c r="AM117" s="1">
        <v>0</v>
      </c>
      <c r="AN117" s="1"/>
      <c r="AO117" s="1">
        <v>5.6</v>
      </c>
      <c r="AP117" s="1"/>
      <c r="AQ117" s="1"/>
      <c r="AR117" s="1"/>
      <c r="AS117" s="1">
        <v>1.5</v>
      </c>
      <c r="AT117" s="1">
        <v>1</v>
      </c>
      <c r="AU117" s="1">
        <v>-4</v>
      </c>
      <c r="AV117" s="1">
        <v>-7.8</v>
      </c>
      <c r="AW117" s="1">
        <v>2.2000000000000002</v>
      </c>
      <c r="AX117" s="1">
        <v>0.5</v>
      </c>
      <c r="AY117" s="1">
        <v>0.6</v>
      </c>
      <c r="AZ117" s="1">
        <v>26.923079999999999</v>
      </c>
      <c r="BA117" s="1">
        <v>-6.1349689999999999</v>
      </c>
      <c r="BB117" s="1">
        <v>-6.0773479999999998</v>
      </c>
      <c r="BC117" s="1"/>
      <c r="BD117" s="1"/>
      <c r="BE117" s="1"/>
      <c r="BF117" s="1">
        <v>24.45</v>
      </c>
      <c r="BG117" s="1">
        <v>14.1</v>
      </c>
      <c r="BH117" s="1">
        <v>9.1</v>
      </c>
    </row>
    <row r="118" spans="2:60" x14ac:dyDescent="0.2">
      <c r="B118" s="1" t="s">
        <v>41</v>
      </c>
      <c r="C118" s="1">
        <v>30.18018</v>
      </c>
      <c r="D118" s="1"/>
      <c r="E118" s="1">
        <v>23.355260000000001</v>
      </c>
      <c r="F118" s="1">
        <v>12.158049999999999</v>
      </c>
      <c r="G118" s="1">
        <v>9.7457630000000002</v>
      </c>
      <c r="H118" s="1">
        <v>27.413129999999999</v>
      </c>
      <c r="I118" s="1">
        <v>0</v>
      </c>
      <c r="J118" s="1">
        <v>-1.7</v>
      </c>
      <c r="K118" s="1">
        <v>-8.6999999999999993</v>
      </c>
      <c r="L118" s="1">
        <v>-1.117318</v>
      </c>
      <c r="M118" s="1">
        <v>-9.3167709999999992</v>
      </c>
      <c r="N118" s="1">
        <v>-5.2631579999999998</v>
      </c>
      <c r="O118" s="1">
        <v>-3.3333330000000001</v>
      </c>
      <c r="P118" s="1">
        <v>-3.4482759999999999</v>
      </c>
      <c r="Q118" s="1">
        <v>-8.5</v>
      </c>
      <c r="R118" s="1">
        <v>-3.5</v>
      </c>
      <c r="S118" s="1">
        <v>-4</v>
      </c>
      <c r="T118" s="1">
        <v>1.2</v>
      </c>
      <c r="U118" s="1">
        <v>-5.3</v>
      </c>
      <c r="V118" s="1">
        <v>-1.7021280000000001</v>
      </c>
      <c r="W118" s="1">
        <v>-8.3832330000000006</v>
      </c>
      <c r="X118" s="1">
        <v>-2.1</v>
      </c>
      <c r="Y118" s="1">
        <v>-11</v>
      </c>
      <c r="Z118" s="1">
        <v>-6.5</v>
      </c>
      <c r="AA118" s="1">
        <v>-6.2</v>
      </c>
      <c r="AC118" s="1" t="s">
        <v>41</v>
      </c>
      <c r="AD118" s="1">
        <v>0.78125</v>
      </c>
      <c r="AE118" s="1">
        <v>-1.7391300000000001</v>
      </c>
      <c r="AF118" s="1">
        <v>-4.444445</v>
      </c>
      <c r="AG118" s="1"/>
      <c r="AH118" s="1">
        <v>27.35426</v>
      </c>
      <c r="AI118" s="1">
        <v>7.718121</v>
      </c>
      <c r="AJ118" s="1">
        <v>8.6999999999999993</v>
      </c>
      <c r="AK118" s="1">
        <v>-2.6</v>
      </c>
      <c r="AL118" s="1">
        <v>-3.2</v>
      </c>
      <c r="AM118" s="1">
        <v>-4.9689439999999996</v>
      </c>
      <c r="AN118" s="1">
        <v>-3.3519549999999998</v>
      </c>
      <c r="AO118" s="1">
        <v>0.55865920000000002</v>
      </c>
      <c r="AP118" s="1">
        <v>-3.2967029999999999</v>
      </c>
      <c r="AQ118" s="1">
        <v>-10.84337</v>
      </c>
      <c r="AR118" s="1">
        <v>-10.65089</v>
      </c>
      <c r="AS118" s="1">
        <v>3.0927829999999998</v>
      </c>
      <c r="AT118" s="1">
        <v>-2.1</v>
      </c>
      <c r="AU118" s="1">
        <v>-6.2</v>
      </c>
      <c r="AV118" s="1">
        <v>-9</v>
      </c>
      <c r="AW118" s="1">
        <v>-1.6</v>
      </c>
      <c r="AX118" s="1">
        <v>0.5</v>
      </c>
      <c r="AY118" s="1">
        <v>-5.3</v>
      </c>
      <c r="AZ118" s="1">
        <v>31.73077</v>
      </c>
      <c r="BA118" s="1">
        <v>-9.8159510000000001</v>
      </c>
      <c r="BB118" s="1">
        <v>-8.8397790000000001</v>
      </c>
      <c r="BC118" s="1">
        <v>4.5</v>
      </c>
      <c r="BD118" s="1">
        <v>-5.2</v>
      </c>
      <c r="BE118" s="1">
        <v>-2.6</v>
      </c>
      <c r="BF118" s="1">
        <v>28.8</v>
      </c>
      <c r="BG118" s="1">
        <v>31.8</v>
      </c>
      <c r="BH118" s="1">
        <v>1.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in vitro</vt:lpstr>
      <vt:lpstr>Fig 2 baseline</vt:lpstr>
      <vt:lpstr>Fig 3 days 3, 7, 10</vt:lpstr>
      <vt:lpstr>Fig 5 day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 Hung</dc:creator>
  <cp:lastModifiedBy>Chi Hung</cp:lastModifiedBy>
  <dcterms:created xsi:type="dcterms:W3CDTF">2018-03-29T15:48:30Z</dcterms:created>
  <dcterms:modified xsi:type="dcterms:W3CDTF">2018-03-29T19:14:29Z</dcterms:modified>
</cp:coreProperties>
</file>